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5" yWindow="-105" windowWidth="23250" windowHeight="12450" firstSheet="1" activeTab="1"/>
  </bookViews>
  <sheets>
    <sheet name="_xltb_storage_" sheetId="15" state="veryHidden" r:id="rId1"/>
    <sheet name="Fig. 1b" sheetId="1" r:id="rId2"/>
    <sheet name="Fig. 1d" sheetId="16" r:id="rId3"/>
    <sheet name="Fig. 2b" sheetId="17" r:id="rId4"/>
    <sheet name="Fig.3 a-d" sheetId="18" r:id="rId5"/>
    <sheet name="Fig. 3 e-h" sheetId="5" r:id="rId6"/>
    <sheet name="Fig. 6c" sheetId="9" r:id="rId7"/>
    <sheet name="Fig. 6d" sheetId="20" r:id="rId8"/>
    <sheet name="Fig. 7h" sheetId="19" r:id="rId9"/>
    <sheet name="Fig. S5" sheetId="11" r:id="rId10"/>
    <sheet name="Fig. S7" sheetId="21" r:id="rId11"/>
  </sheets>
  <calcPr calcId="145621"/>
</workbook>
</file>

<file path=xl/calcChain.xml><?xml version="1.0" encoding="utf-8"?>
<calcChain xmlns="http://schemas.openxmlformats.org/spreadsheetml/2006/main">
  <c r="V34" i="21" l="1"/>
  <c r="U34" i="21"/>
  <c r="V33" i="21"/>
  <c r="U33" i="21"/>
  <c r="V32" i="21"/>
  <c r="U32" i="21"/>
  <c r="V31" i="21"/>
  <c r="U31" i="21"/>
  <c r="V30" i="21"/>
  <c r="U30" i="21"/>
  <c r="V39" i="21"/>
  <c r="U39" i="21"/>
  <c r="V38" i="21"/>
  <c r="U38" i="21"/>
  <c r="V37" i="21"/>
  <c r="U37" i="21"/>
  <c r="V36" i="21"/>
  <c r="U36" i="21"/>
  <c r="V35" i="21"/>
  <c r="U35" i="21"/>
  <c r="V29" i="21"/>
  <c r="U29" i="21"/>
  <c r="V28" i="21"/>
  <c r="U28" i="21"/>
  <c r="V27" i="21"/>
  <c r="U27" i="21"/>
  <c r="V26" i="21"/>
  <c r="U26" i="21"/>
  <c r="V25" i="21"/>
  <c r="U25" i="21"/>
  <c r="V21" i="21"/>
  <c r="U21" i="21"/>
  <c r="V20" i="21"/>
  <c r="U20" i="21"/>
  <c r="V19" i="21"/>
  <c r="U19" i="21"/>
  <c r="V18" i="21"/>
  <c r="U18" i="21"/>
  <c r="V17" i="21"/>
  <c r="U17" i="21"/>
  <c r="V16" i="21"/>
  <c r="U16" i="21"/>
  <c r="V15" i="21"/>
  <c r="U15" i="21"/>
  <c r="V14" i="21"/>
  <c r="U14" i="21"/>
  <c r="V13" i="21"/>
  <c r="U13" i="21"/>
  <c r="V12" i="21"/>
  <c r="U12" i="21"/>
  <c r="V11" i="21"/>
  <c r="U11" i="21"/>
  <c r="V10" i="21"/>
  <c r="U10" i="21"/>
  <c r="V9" i="21"/>
  <c r="U9" i="21"/>
  <c r="V8" i="21"/>
  <c r="U8" i="21"/>
  <c r="V7" i="21"/>
  <c r="U7" i="21"/>
  <c r="V21" i="20"/>
  <c r="U21" i="20"/>
  <c r="V20" i="20"/>
  <c r="U20" i="20"/>
  <c r="V19" i="20"/>
  <c r="U19" i="20"/>
  <c r="V18" i="20"/>
  <c r="U18" i="20"/>
  <c r="V17" i="20"/>
  <c r="U17" i="20"/>
  <c r="V16" i="20"/>
  <c r="U16" i="20"/>
  <c r="V15" i="20"/>
  <c r="U15" i="20"/>
  <c r="V14" i="20"/>
  <c r="U14" i="20"/>
  <c r="V13" i="20"/>
  <c r="U13" i="20"/>
  <c r="V12" i="20"/>
  <c r="U12" i="20"/>
  <c r="V11" i="20"/>
  <c r="U11" i="20"/>
  <c r="V10" i="20"/>
  <c r="U10" i="20"/>
  <c r="V9" i="20"/>
  <c r="U9" i="20"/>
  <c r="V8" i="20"/>
  <c r="U8" i="20"/>
  <c r="V7" i="20"/>
  <c r="U7" i="20"/>
  <c r="BE63" i="18" l="1"/>
  <c r="BD63" i="18"/>
  <c r="BC63" i="18"/>
  <c r="BB63" i="18"/>
  <c r="BA63" i="18"/>
  <c r="AZ63" i="18"/>
  <c r="AY63" i="18"/>
  <c r="AX63" i="18"/>
  <c r="AW63" i="18"/>
  <c r="AV63" i="18"/>
  <c r="AU63" i="18"/>
  <c r="BE62" i="18"/>
  <c r="BD62" i="18"/>
  <c r="BC62" i="18"/>
  <c r="BB62" i="18"/>
  <c r="BA62" i="18"/>
  <c r="AZ62" i="18"/>
  <c r="AY62" i="18"/>
  <c r="AX62" i="18"/>
  <c r="AW62" i="18"/>
  <c r="AV62" i="18"/>
  <c r="AU62" i="18"/>
  <c r="BE53" i="18"/>
  <c r="BE54" i="18"/>
  <c r="BD54" i="18"/>
  <c r="BC54" i="18"/>
  <c r="BB54" i="18"/>
  <c r="BA54" i="18"/>
  <c r="AZ54" i="18"/>
  <c r="AY54" i="18"/>
  <c r="AX54" i="18"/>
  <c r="AW54" i="18"/>
  <c r="AV54" i="18"/>
  <c r="AU54" i="18"/>
  <c r="BD53" i="18"/>
  <c r="BC53" i="18"/>
  <c r="BB53" i="18"/>
  <c r="BA53" i="18"/>
  <c r="AZ53" i="18"/>
  <c r="AY53" i="18"/>
  <c r="AX53" i="18"/>
  <c r="AW53" i="18"/>
  <c r="AV53" i="18"/>
  <c r="AU53" i="18"/>
  <c r="Z66" i="18" l="1"/>
  <c r="Y66" i="18"/>
  <c r="X66" i="18"/>
  <c r="W66" i="18"/>
  <c r="V66" i="18"/>
  <c r="U66" i="18"/>
  <c r="T66" i="18"/>
  <c r="S66" i="18"/>
  <c r="R66" i="18"/>
  <c r="Q66" i="18"/>
  <c r="Z65" i="18"/>
  <c r="Y65" i="18"/>
  <c r="X65" i="18"/>
  <c r="W65" i="18"/>
  <c r="V65" i="18"/>
  <c r="U65" i="18"/>
  <c r="T65" i="18"/>
  <c r="S65" i="18"/>
  <c r="R65" i="18"/>
  <c r="Q65" i="18"/>
  <c r="X55" i="18"/>
  <c r="Y55" i="18"/>
  <c r="Z55" i="18"/>
  <c r="X56" i="18"/>
  <c r="Y56" i="18"/>
  <c r="Z56" i="18"/>
  <c r="W56" i="18"/>
  <c r="V56" i="18"/>
  <c r="U56" i="18"/>
  <c r="T56" i="18"/>
  <c r="S56" i="18"/>
  <c r="R56" i="18"/>
  <c r="Q56" i="18"/>
  <c r="W55" i="18"/>
  <c r="V55" i="18"/>
  <c r="U55" i="18"/>
  <c r="T55" i="18"/>
  <c r="S55" i="18"/>
  <c r="R55" i="18"/>
  <c r="Q55" i="18"/>
  <c r="M93" i="18" l="1"/>
  <c r="L93" i="18"/>
  <c r="K93" i="18"/>
  <c r="J93" i="18"/>
  <c r="I93" i="18"/>
  <c r="H93" i="18"/>
  <c r="G93" i="18"/>
  <c r="F93" i="18"/>
  <c r="E93" i="18"/>
  <c r="D93" i="18"/>
  <c r="C93" i="18"/>
  <c r="B93" i="18"/>
  <c r="M92" i="18"/>
  <c r="L92" i="18"/>
  <c r="K92" i="18"/>
  <c r="J92" i="18"/>
  <c r="I92" i="18"/>
  <c r="H92" i="18"/>
  <c r="G92" i="18"/>
  <c r="F92" i="18"/>
  <c r="E92" i="18"/>
  <c r="D92" i="18"/>
  <c r="C92" i="18"/>
  <c r="B92" i="18"/>
  <c r="M83" i="18"/>
  <c r="L83" i="18"/>
  <c r="K83" i="18"/>
  <c r="J83" i="18"/>
  <c r="I83" i="18"/>
  <c r="H83" i="18"/>
  <c r="G83" i="18"/>
  <c r="F83" i="18"/>
  <c r="E83" i="18"/>
  <c r="D83" i="18"/>
  <c r="C83" i="18"/>
  <c r="B83" i="18"/>
  <c r="M82" i="18"/>
  <c r="L82" i="18"/>
  <c r="K82" i="18"/>
  <c r="J82" i="18"/>
  <c r="I82" i="18"/>
  <c r="H82" i="18"/>
  <c r="G82" i="18"/>
  <c r="F82" i="18"/>
  <c r="E82" i="18"/>
  <c r="D82" i="18"/>
  <c r="C82" i="18"/>
  <c r="B82" i="18"/>
  <c r="L72" i="18"/>
  <c r="M72" i="18"/>
  <c r="L73" i="18"/>
  <c r="M73" i="18"/>
  <c r="K73" i="18"/>
  <c r="J73" i="18"/>
  <c r="I73" i="18"/>
  <c r="H73" i="18"/>
  <c r="G73" i="18"/>
  <c r="F73" i="18"/>
  <c r="E73" i="18"/>
  <c r="D73" i="18"/>
  <c r="C73" i="18"/>
  <c r="B73" i="18"/>
  <c r="K72" i="18"/>
  <c r="J72" i="18"/>
  <c r="I72" i="18"/>
  <c r="H72" i="18"/>
  <c r="G72" i="18"/>
  <c r="F72" i="18"/>
  <c r="E72" i="18"/>
  <c r="D72" i="18"/>
  <c r="C72" i="18"/>
  <c r="B72" i="18"/>
  <c r="AO85" i="18" l="1"/>
  <c r="AN85" i="18"/>
  <c r="AM85" i="18"/>
  <c r="AL85" i="18"/>
  <c r="AK85" i="18"/>
  <c r="AJ85" i="18"/>
  <c r="AI85" i="18"/>
  <c r="AH85" i="18"/>
  <c r="AG85" i="18"/>
  <c r="AF85" i="18"/>
  <c r="AO84" i="18"/>
  <c r="AN84" i="18"/>
  <c r="AM84" i="18"/>
  <c r="AL84" i="18"/>
  <c r="AK84" i="18"/>
  <c r="AJ84" i="18"/>
  <c r="AI84" i="18"/>
  <c r="AH84" i="18"/>
  <c r="AG84" i="18"/>
  <c r="AF84" i="18"/>
  <c r="AO75" i="18"/>
  <c r="AN75" i="18"/>
  <c r="AM75" i="18"/>
  <c r="AL75" i="18"/>
  <c r="AK75" i="18"/>
  <c r="AJ75" i="18"/>
  <c r="AI75" i="18"/>
  <c r="AH75" i="18"/>
  <c r="AG75" i="18"/>
  <c r="AF75" i="18"/>
  <c r="AO74" i="18"/>
  <c r="AN74" i="18"/>
  <c r="AM74" i="18"/>
  <c r="AL74" i="18"/>
  <c r="AK74" i="18"/>
  <c r="AJ74" i="18"/>
  <c r="AI74" i="18"/>
  <c r="AH74" i="18"/>
  <c r="AG74" i="18"/>
  <c r="AF74" i="18"/>
  <c r="AG65" i="18"/>
  <c r="AH65" i="18"/>
  <c r="AI65" i="18"/>
  <c r="AJ65" i="18"/>
  <c r="AK65" i="18"/>
  <c r="AL65" i="18"/>
  <c r="AM65" i="18"/>
  <c r="AN65" i="18"/>
  <c r="AO65" i="18"/>
  <c r="AF65" i="18"/>
  <c r="AG64" i="18"/>
  <c r="AH64" i="18"/>
  <c r="AI64" i="18"/>
  <c r="AJ64" i="18"/>
  <c r="AK64" i="18"/>
  <c r="AL64" i="18"/>
  <c r="AM64" i="18"/>
  <c r="AN64" i="18"/>
  <c r="AO64" i="18"/>
  <c r="AF64" i="18"/>
  <c r="J28" i="11" l="1"/>
  <c r="I28" i="11"/>
  <c r="J27" i="11"/>
  <c r="I27" i="11"/>
  <c r="J26" i="11"/>
  <c r="I26" i="11"/>
  <c r="H26" i="11"/>
  <c r="J25" i="11"/>
  <c r="I25" i="11"/>
  <c r="H25" i="11"/>
  <c r="D28" i="11"/>
  <c r="C28" i="11"/>
  <c r="D27" i="11"/>
  <c r="C27" i="11"/>
  <c r="D26" i="11"/>
  <c r="C26" i="11"/>
  <c r="B26" i="11"/>
  <c r="D25" i="11"/>
  <c r="C25" i="11"/>
  <c r="B25" i="11"/>
  <c r="K14" i="11"/>
  <c r="J14" i="11"/>
  <c r="I14" i="11"/>
  <c r="K13" i="11"/>
  <c r="J13" i="11"/>
  <c r="I13" i="11"/>
  <c r="K12" i="11"/>
  <c r="J12" i="11"/>
  <c r="I12" i="11"/>
  <c r="H12" i="11"/>
  <c r="K11" i="11"/>
  <c r="J11" i="11"/>
  <c r="I11" i="11"/>
  <c r="H11" i="11"/>
  <c r="E14" i="11"/>
  <c r="D14" i="11"/>
  <c r="C14" i="11"/>
  <c r="E13" i="11"/>
  <c r="D13" i="11"/>
  <c r="C13" i="11"/>
  <c r="E12" i="11"/>
  <c r="D12" i="11"/>
  <c r="C12" i="11"/>
  <c r="B12" i="11"/>
  <c r="E11" i="11"/>
  <c r="D11" i="11"/>
  <c r="C11" i="11"/>
  <c r="B11" i="11"/>
  <c r="Q14" i="11"/>
  <c r="P14" i="11"/>
  <c r="O14" i="11"/>
  <c r="Q13" i="11"/>
  <c r="P13" i="11"/>
  <c r="O13" i="11"/>
  <c r="Q12" i="11"/>
  <c r="P12" i="11"/>
  <c r="O12" i="11"/>
  <c r="N12" i="11"/>
  <c r="Q11" i="11"/>
  <c r="P11" i="11"/>
  <c r="O11" i="11"/>
  <c r="N11" i="11"/>
  <c r="P54" i="11"/>
  <c r="O54" i="11"/>
  <c r="P53" i="11"/>
  <c r="O53" i="11"/>
  <c r="P52" i="11"/>
  <c r="O52" i="11"/>
  <c r="N52" i="11"/>
  <c r="P51" i="11"/>
  <c r="O51" i="11"/>
  <c r="N51" i="11"/>
  <c r="D54" i="11"/>
  <c r="C54" i="11"/>
  <c r="D53" i="11"/>
  <c r="C53" i="11"/>
  <c r="D52" i="11"/>
  <c r="C52" i="11"/>
  <c r="B52" i="11"/>
  <c r="D51" i="11"/>
  <c r="C51" i="11"/>
  <c r="B51" i="11"/>
  <c r="J54" i="11"/>
  <c r="I54" i="11"/>
  <c r="J53" i="11"/>
  <c r="I53" i="11"/>
  <c r="J52" i="11"/>
  <c r="I52" i="11"/>
  <c r="H52" i="11"/>
  <c r="J51" i="11"/>
  <c r="I51" i="11"/>
  <c r="H51" i="11"/>
  <c r="K45" i="5"/>
  <c r="J45" i="5"/>
  <c r="K44" i="5"/>
  <c r="J44" i="5"/>
  <c r="K43" i="5"/>
  <c r="J43" i="5"/>
  <c r="I43" i="5"/>
  <c r="K42" i="5"/>
  <c r="J42" i="5"/>
  <c r="I42" i="5"/>
  <c r="D45" i="5"/>
  <c r="C45" i="5"/>
  <c r="D44" i="5"/>
  <c r="C44" i="5"/>
  <c r="D43" i="5"/>
  <c r="C43" i="5"/>
  <c r="B43" i="5"/>
  <c r="D42" i="5"/>
  <c r="C42" i="5"/>
  <c r="B42" i="5"/>
  <c r="L34" i="5"/>
  <c r="K34" i="5"/>
  <c r="J34" i="5"/>
  <c r="L33" i="5"/>
  <c r="K33" i="5"/>
  <c r="J33" i="5"/>
  <c r="L32" i="5"/>
  <c r="K32" i="5"/>
  <c r="J32" i="5"/>
  <c r="I32" i="5"/>
  <c r="L31" i="5"/>
  <c r="K31" i="5"/>
  <c r="J31" i="5"/>
  <c r="I31" i="5"/>
  <c r="E34" i="5"/>
  <c r="D34" i="5"/>
  <c r="C34" i="5"/>
  <c r="E33" i="5"/>
  <c r="D33" i="5"/>
  <c r="C33" i="5"/>
  <c r="E32" i="5"/>
  <c r="D32" i="5"/>
  <c r="C32" i="5"/>
  <c r="B32" i="5"/>
  <c r="E31" i="5"/>
  <c r="D31" i="5"/>
  <c r="C31" i="5"/>
  <c r="B31" i="5"/>
  <c r="K23" i="5"/>
  <c r="J23" i="5"/>
  <c r="K22" i="5"/>
  <c r="J22" i="5"/>
  <c r="K21" i="5"/>
  <c r="J21" i="5"/>
  <c r="I21" i="5"/>
  <c r="K20" i="5"/>
  <c r="J20" i="5"/>
  <c r="I20" i="5"/>
  <c r="D23" i="5"/>
  <c r="C23" i="5"/>
  <c r="D22" i="5"/>
  <c r="C22" i="5"/>
  <c r="D21" i="5"/>
  <c r="C21" i="5"/>
  <c r="B21" i="5"/>
  <c r="D20" i="5"/>
  <c r="C20" i="5"/>
  <c r="B20" i="5"/>
  <c r="L12" i="5"/>
  <c r="K12" i="5"/>
  <c r="J12" i="5"/>
  <c r="L11" i="5"/>
  <c r="K11" i="5"/>
  <c r="J11" i="5"/>
  <c r="L10" i="5"/>
  <c r="K10" i="5"/>
  <c r="J10" i="5"/>
  <c r="I10" i="5"/>
  <c r="L9" i="5"/>
  <c r="K9" i="5"/>
  <c r="J9" i="5"/>
  <c r="I9" i="5"/>
  <c r="E12" i="5"/>
  <c r="D12" i="5"/>
  <c r="C12" i="5"/>
  <c r="E11" i="5"/>
  <c r="D11" i="5"/>
  <c r="C11" i="5"/>
  <c r="E10" i="5"/>
  <c r="D10" i="5"/>
  <c r="C10" i="5"/>
  <c r="B10" i="5"/>
  <c r="E9" i="5"/>
  <c r="D9" i="5"/>
  <c r="C9" i="5"/>
  <c r="B9" i="5"/>
  <c r="E14" i="17"/>
  <c r="D14" i="17"/>
  <c r="C14" i="17"/>
  <c r="E13" i="17"/>
  <c r="D13" i="17"/>
  <c r="C13" i="17"/>
  <c r="E12" i="17"/>
  <c r="D12" i="17"/>
  <c r="C12" i="17"/>
  <c r="B12" i="17"/>
  <c r="E11" i="17"/>
  <c r="D11" i="17"/>
  <c r="C11" i="17"/>
  <c r="B11" i="17"/>
  <c r="M27" i="17"/>
  <c r="L27" i="17"/>
  <c r="E27" i="17"/>
  <c r="D27" i="17"/>
  <c r="C27" i="17"/>
  <c r="M26" i="17"/>
  <c r="L26" i="17"/>
  <c r="E26" i="17"/>
  <c r="D26" i="17"/>
  <c r="C26" i="17"/>
  <c r="M25" i="17"/>
  <c r="L25" i="17"/>
  <c r="K25" i="17"/>
  <c r="E25" i="17"/>
  <c r="D25" i="17"/>
  <c r="C25" i="17"/>
  <c r="B25" i="17"/>
  <c r="M24" i="17"/>
  <c r="L24" i="17"/>
  <c r="K24" i="17"/>
  <c r="E24" i="17"/>
  <c r="D24" i="17"/>
  <c r="C24" i="17"/>
  <c r="B24" i="17"/>
  <c r="M14" i="17"/>
  <c r="L14" i="17"/>
  <c r="M13" i="17"/>
  <c r="L13" i="17"/>
  <c r="M12" i="17"/>
  <c r="L12" i="17"/>
  <c r="K12" i="17"/>
  <c r="M11" i="17"/>
  <c r="L11" i="17"/>
  <c r="K11" i="17"/>
  <c r="D40" i="16"/>
  <c r="C40" i="16"/>
  <c r="D39" i="16"/>
  <c r="C39" i="16"/>
  <c r="D38" i="16"/>
  <c r="C38" i="16"/>
  <c r="B38" i="16"/>
  <c r="D37" i="16"/>
  <c r="C37" i="16"/>
  <c r="B37" i="16"/>
  <c r="K36" i="16"/>
  <c r="J36" i="16"/>
  <c r="K35" i="16"/>
  <c r="J35" i="16"/>
  <c r="K34" i="16"/>
  <c r="J34" i="16"/>
  <c r="I34" i="16"/>
  <c r="K33" i="16"/>
  <c r="J33" i="16"/>
  <c r="I33" i="16"/>
  <c r="E21" i="16"/>
  <c r="D21" i="16"/>
  <c r="C21" i="16"/>
  <c r="E20" i="16"/>
  <c r="D20" i="16"/>
  <c r="C20" i="16"/>
  <c r="E19" i="16"/>
  <c r="D19" i="16"/>
  <c r="C19" i="16"/>
  <c r="B19" i="16"/>
  <c r="E18" i="16"/>
  <c r="D18" i="16"/>
  <c r="C18" i="16"/>
  <c r="B18" i="16"/>
  <c r="L17" i="16"/>
  <c r="K17" i="16"/>
  <c r="J17" i="16"/>
  <c r="L16" i="16"/>
  <c r="K16" i="16"/>
  <c r="J16" i="16"/>
  <c r="L15" i="16"/>
  <c r="K15" i="16"/>
  <c r="J15" i="16"/>
  <c r="I15" i="16"/>
  <c r="L14" i="16"/>
  <c r="K14" i="16"/>
  <c r="J14" i="16"/>
  <c r="I14" i="16"/>
  <c r="L31" i="1"/>
  <c r="K31" i="1"/>
  <c r="L30" i="1"/>
  <c r="K30" i="1"/>
  <c r="K29" i="1"/>
  <c r="L29" i="1"/>
  <c r="J29" i="1"/>
  <c r="K28" i="1"/>
  <c r="L28" i="1"/>
  <c r="J28" i="1"/>
  <c r="D31" i="1"/>
  <c r="C31" i="1"/>
  <c r="D30" i="1"/>
  <c r="C30" i="1"/>
  <c r="C29" i="1"/>
  <c r="D29" i="1"/>
  <c r="B29" i="1"/>
  <c r="C28" i="1"/>
  <c r="D28" i="1"/>
  <c r="B28" i="1"/>
  <c r="S25" i="9" l="1"/>
  <c r="R25" i="9"/>
  <c r="S24" i="9"/>
  <c r="R24" i="9"/>
  <c r="S23" i="9"/>
  <c r="R23" i="9"/>
  <c r="Q23" i="9"/>
  <c r="S22" i="9"/>
  <c r="R22" i="9"/>
  <c r="Q22" i="9"/>
  <c r="D25" i="9"/>
  <c r="C25" i="9"/>
  <c r="D24" i="9"/>
  <c r="C24" i="9"/>
  <c r="D23" i="9"/>
  <c r="C23" i="9"/>
  <c r="B23" i="9"/>
  <c r="D22" i="9"/>
  <c r="C22" i="9"/>
  <c r="B22" i="9"/>
  <c r="S14" i="9"/>
  <c r="R14" i="9"/>
  <c r="S13" i="9"/>
  <c r="R13" i="9"/>
  <c r="S12" i="9"/>
  <c r="R12" i="9"/>
  <c r="Q12" i="9"/>
  <c r="S11" i="9"/>
  <c r="R11" i="9"/>
  <c r="Q11" i="9"/>
  <c r="M14" i="9"/>
  <c r="N14" i="9"/>
  <c r="N13" i="9"/>
  <c r="M13" i="9"/>
  <c r="N12" i="9"/>
  <c r="M12" i="9"/>
  <c r="L12" i="9"/>
  <c r="N11" i="9"/>
  <c r="M11" i="9"/>
  <c r="L11" i="9"/>
  <c r="I14" i="9"/>
  <c r="I25" i="9" l="1"/>
  <c r="H25" i="9"/>
  <c r="N25" i="9"/>
  <c r="M25" i="9"/>
  <c r="I24" i="9"/>
  <c r="H24" i="9"/>
  <c r="N24" i="9"/>
  <c r="M24" i="9"/>
  <c r="I23" i="9"/>
  <c r="H23" i="9"/>
  <c r="G23" i="9"/>
  <c r="N23" i="9"/>
  <c r="M23" i="9"/>
  <c r="L23" i="9"/>
  <c r="I22" i="9"/>
  <c r="H22" i="9"/>
  <c r="G22" i="9"/>
  <c r="N22" i="9"/>
  <c r="M22" i="9"/>
  <c r="L22" i="9"/>
  <c r="B11" i="9"/>
  <c r="C11" i="9"/>
  <c r="D11" i="9"/>
  <c r="G11" i="9"/>
  <c r="H11" i="9"/>
  <c r="I11" i="9"/>
  <c r="B12" i="9"/>
  <c r="C12" i="9"/>
  <c r="D12" i="9"/>
  <c r="G12" i="9"/>
  <c r="H12" i="9"/>
  <c r="I12" i="9"/>
  <c r="C13" i="9"/>
  <c r="D13" i="9"/>
  <c r="H13" i="9"/>
  <c r="I13" i="9"/>
  <c r="C14" i="9"/>
  <c r="D14" i="9"/>
  <c r="H14" i="9"/>
  <c r="M16" i="1" l="1"/>
  <c r="L16" i="1"/>
  <c r="K16" i="1"/>
  <c r="M15" i="1"/>
  <c r="L15" i="1"/>
  <c r="K15" i="1"/>
  <c r="K14" i="1"/>
  <c r="L14" i="1"/>
  <c r="M14" i="1"/>
  <c r="J14" i="1"/>
  <c r="K13" i="1"/>
  <c r="L13" i="1"/>
  <c r="M13" i="1"/>
  <c r="J13" i="1"/>
  <c r="E16" i="1"/>
  <c r="D16" i="1"/>
  <c r="C16" i="1"/>
  <c r="E15" i="1"/>
  <c r="D15" i="1"/>
  <c r="C15" i="1"/>
  <c r="C14" i="1"/>
  <c r="D14" i="1"/>
  <c r="E14" i="1"/>
  <c r="B14" i="1"/>
  <c r="C13" i="1"/>
  <c r="D13" i="1"/>
  <c r="E13" i="1"/>
  <c r="B13" i="1"/>
</calcChain>
</file>

<file path=xl/sharedStrings.xml><?xml version="1.0" encoding="utf-8"?>
<sst xmlns="http://schemas.openxmlformats.org/spreadsheetml/2006/main" count="966" uniqueCount="375">
  <si>
    <t xml:space="preserve">Supplemental Data.														</t>
    <phoneticPr fontId="4" type="noConversion"/>
  </si>
  <si>
    <t>ZH11</t>
    <phoneticPr fontId="4" type="noConversion"/>
  </si>
  <si>
    <t>osndf6-1</t>
    <phoneticPr fontId="4" type="noConversion"/>
  </si>
  <si>
    <t>osndf6-2</t>
    <phoneticPr fontId="4" type="noConversion"/>
  </si>
  <si>
    <t>osndf6-3</t>
    <phoneticPr fontId="4" type="noConversion"/>
  </si>
  <si>
    <t>mean</t>
    <phoneticPr fontId="4" type="noConversion"/>
  </si>
  <si>
    <t>F.test</t>
    <phoneticPr fontId="4" type="noConversion"/>
  </si>
  <si>
    <t>T.test</t>
    <phoneticPr fontId="4" type="noConversion"/>
  </si>
  <si>
    <t>osndhu-1</t>
    <phoneticPr fontId="4" type="noConversion"/>
  </si>
  <si>
    <t>osndhu-2</t>
    <phoneticPr fontId="4" type="noConversion"/>
  </si>
  <si>
    <t>ZH11*</t>
    <phoneticPr fontId="4" type="noConversion"/>
  </si>
  <si>
    <t>WT</t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1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2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3</t>
    </r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zmndhu</t>
    </r>
    <r>
      <rPr>
        <sz val="11"/>
        <color theme="1"/>
        <rFont val="等线"/>
        <family val="2"/>
        <charset val="134"/>
        <scheme val="minor"/>
      </rPr>
      <t>-1</t>
    </r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zmndhu</t>
    </r>
    <r>
      <rPr>
        <sz val="11"/>
        <color theme="1"/>
        <rFont val="等线"/>
        <family val="2"/>
        <charset val="134"/>
        <scheme val="minor"/>
      </rPr>
      <t>-2</t>
    </r>
    <phoneticPr fontId="4" type="noConversion"/>
  </si>
  <si>
    <t>ZH11 *</t>
    <phoneticPr fontId="4" type="noConversion"/>
  </si>
  <si>
    <r>
      <rPr>
        <i/>
        <sz val="10"/>
        <rFont val="Arial"/>
        <family val="2"/>
      </rPr>
      <t>osndhu</t>
    </r>
    <r>
      <rPr>
        <sz val="10"/>
        <rFont val="Arial"/>
        <family val="2"/>
      </rPr>
      <t>-1</t>
    </r>
    <phoneticPr fontId="4" type="noConversion"/>
  </si>
  <si>
    <r>
      <rPr>
        <i/>
        <sz val="10"/>
        <rFont val="Arial"/>
        <family val="2"/>
      </rPr>
      <t>osndhu</t>
    </r>
    <r>
      <rPr>
        <sz val="10"/>
        <rFont val="Arial"/>
        <family val="2"/>
      </rPr>
      <t>-2</t>
    </r>
    <phoneticPr fontId="4" type="noConversion"/>
  </si>
  <si>
    <t>stdev</t>
    <phoneticPr fontId="4" type="noConversion"/>
  </si>
  <si>
    <t>zmndf6-3</t>
    <phoneticPr fontId="4" type="noConversion"/>
  </si>
  <si>
    <t>zmndf6-1</t>
    <phoneticPr fontId="4" type="noConversion"/>
  </si>
  <si>
    <t>zmndf6-2</t>
    <phoneticPr fontId="4" type="noConversion"/>
  </si>
  <si>
    <t>average</t>
    <phoneticPr fontId="4" type="noConversion"/>
  </si>
  <si>
    <t>zmndhu-1</t>
    <phoneticPr fontId="4" type="noConversion"/>
  </si>
  <si>
    <t>zmndhu-2</t>
    <phoneticPr fontId="4" type="noConversion"/>
  </si>
  <si>
    <t>WT *</t>
    <phoneticPr fontId="4" type="noConversion"/>
  </si>
  <si>
    <t>T.test</t>
    <phoneticPr fontId="21" type="noConversion"/>
  </si>
  <si>
    <t>F.test</t>
    <phoneticPr fontId="21" type="noConversion"/>
  </si>
  <si>
    <t>stdev</t>
    <phoneticPr fontId="21" type="noConversion"/>
  </si>
  <si>
    <t>mean</t>
    <phoneticPr fontId="21" type="noConversion"/>
  </si>
  <si>
    <t>rep3</t>
    <phoneticPr fontId="21" type="noConversion"/>
  </si>
  <si>
    <t>rep2</t>
    <phoneticPr fontId="21" type="noConversion"/>
  </si>
  <si>
    <t>rep1</t>
    <phoneticPr fontId="21" type="noConversion"/>
  </si>
  <si>
    <t>zmndhu</t>
    <phoneticPr fontId="21" type="noConversion"/>
  </si>
  <si>
    <t>zmndf6</t>
    <phoneticPr fontId="21" type="noConversion"/>
  </si>
  <si>
    <t>WT</t>
    <phoneticPr fontId="21" type="noConversion"/>
  </si>
  <si>
    <t>RbcS1</t>
    <phoneticPr fontId="21" type="noConversion"/>
  </si>
  <si>
    <t>RbcL1</t>
    <phoneticPr fontId="21" type="noConversion"/>
  </si>
  <si>
    <t>RbcL2</t>
    <phoneticPr fontId="21" type="noConversion"/>
  </si>
  <si>
    <t>ETRmax</t>
    <phoneticPr fontId="4" type="noConversion"/>
  </si>
  <si>
    <t>NPQ</t>
    <phoneticPr fontId="4" type="noConversion"/>
  </si>
  <si>
    <t>Fv/Fm</t>
    <phoneticPr fontId="4" type="noConversion"/>
  </si>
  <si>
    <r>
      <rPr>
        <i/>
        <sz val="11"/>
        <color theme="1"/>
        <rFont val="Arial"/>
        <family val="2"/>
      </rPr>
      <t>osndf6</t>
    </r>
    <r>
      <rPr>
        <sz val="11"/>
        <color theme="1"/>
        <rFont val="Arial"/>
        <family val="2"/>
      </rPr>
      <t>-1</t>
    </r>
    <phoneticPr fontId="19" type="noConversion"/>
  </si>
  <si>
    <r>
      <rPr>
        <i/>
        <sz val="11"/>
        <color theme="1"/>
        <rFont val="Arial"/>
        <family val="2"/>
      </rPr>
      <t>osndf6</t>
    </r>
    <r>
      <rPr>
        <sz val="11"/>
        <color theme="1"/>
        <rFont val="Arial"/>
        <family val="2"/>
      </rPr>
      <t>-2</t>
    </r>
    <phoneticPr fontId="4" type="noConversion"/>
  </si>
  <si>
    <r>
      <rPr>
        <i/>
        <sz val="11"/>
        <color theme="1"/>
        <rFont val="Arial"/>
        <family val="2"/>
      </rPr>
      <t>osndf6</t>
    </r>
    <r>
      <rPr>
        <sz val="11"/>
        <color theme="1"/>
        <rFont val="Arial"/>
        <family val="2"/>
      </rPr>
      <t>-3</t>
    </r>
    <phoneticPr fontId="4" type="noConversion"/>
  </si>
  <si>
    <r>
      <rPr>
        <i/>
        <sz val="11"/>
        <color theme="1"/>
        <rFont val="Arial"/>
        <family val="2"/>
      </rPr>
      <t>zmndhu</t>
    </r>
    <r>
      <rPr>
        <sz val="11"/>
        <color theme="1"/>
        <rFont val="Arial"/>
        <family val="2"/>
      </rPr>
      <t>-1</t>
    </r>
    <phoneticPr fontId="19" type="noConversion"/>
  </si>
  <si>
    <r>
      <rPr>
        <i/>
        <sz val="11"/>
        <color theme="1"/>
        <rFont val="Arial"/>
        <family val="2"/>
      </rPr>
      <t>zmndhu</t>
    </r>
    <r>
      <rPr>
        <sz val="11"/>
        <color theme="1"/>
        <rFont val="Arial"/>
        <family val="2"/>
      </rPr>
      <t>-2</t>
    </r>
    <phoneticPr fontId="4" type="noConversion"/>
  </si>
  <si>
    <t>XL Toolbox Settings</t>
  </si>
  <si>
    <t>export_preset</t>
  </si>
  <si>
    <t>&lt;?xml version="1.0" encoding="utf-16"?&gt;_x000D_
&lt;Preset xmlns:xsi="http://www.w3.org/2001/XMLSchema-instance" xmlns:xsd="http://www.w3.org/2001/XMLSchema"&gt;_x000D_
  &lt;Name&gt;Tiff, 300 dpi, RGB, Transparent canvas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E:\NDH-project\NDH-Data\Figure1-2  Phenotype\zmndhu-plant height-0612.tif</t>
  </si>
  <si>
    <t>WT *</t>
  </si>
  <si>
    <t>ZH11</t>
    <phoneticPr fontId="19" type="noConversion"/>
  </si>
  <si>
    <t>mean</t>
    <phoneticPr fontId="19" type="noConversion"/>
  </si>
  <si>
    <t>stdev</t>
    <phoneticPr fontId="19" type="noConversion"/>
  </si>
  <si>
    <t>mean</t>
    <phoneticPr fontId="4" type="noConversion"/>
  </si>
  <si>
    <t>stdev</t>
    <phoneticPr fontId="4" type="noConversion"/>
  </si>
  <si>
    <t>F.test</t>
    <phoneticPr fontId="4" type="noConversion"/>
  </si>
  <si>
    <t>T.test</t>
    <phoneticPr fontId="4" type="noConversion"/>
  </si>
  <si>
    <t>mean</t>
  </si>
  <si>
    <t>stdev</t>
  </si>
  <si>
    <t>F.test</t>
  </si>
  <si>
    <t>T.test</t>
  </si>
  <si>
    <r>
      <rPr>
        <i/>
        <sz val="11"/>
        <color theme="1"/>
        <rFont val="Arial"/>
        <family val="2"/>
      </rPr>
      <t>zmndhu</t>
    </r>
    <r>
      <rPr>
        <sz val="11"/>
        <color theme="1"/>
        <rFont val="Arial"/>
        <family val="2"/>
      </rPr>
      <t>-1</t>
    </r>
    <phoneticPr fontId="4" type="noConversion"/>
  </si>
  <si>
    <r>
      <rPr>
        <i/>
        <sz val="11"/>
        <color theme="1"/>
        <rFont val="Arial"/>
        <family val="2"/>
      </rPr>
      <t>zmndhu</t>
    </r>
    <r>
      <rPr>
        <sz val="11"/>
        <color theme="1"/>
        <rFont val="Arial"/>
        <family val="2"/>
      </rPr>
      <t>-2</t>
    </r>
    <phoneticPr fontId="4" type="noConversion"/>
  </si>
  <si>
    <r>
      <t xml:space="preserve">Fig. 1b-Chlorophyll content of </t>
    </r>
    <r>
      <rPr>
        <b/>
        <i/>
        <sz val="12"/>
        <color theme="1"/>
        <rFont val="Arial"/>
        <family val="2"/>
      </rPr>
      <t>zmndf6</t>
    </r>
    <phoneticPr fontId="4" type="noConversion"/>
  </si>
  <si>
    <r>
      <t xml:space="preserve">Fig. 1b-Plant height of </t>
    </r>
    <r>
      <rPr>
        <b/>
        <i/>
        <sz val="12"/>
        <color theme="1"/>
        <rFont val="Arial"/>
        <family val="2"/>
      </rPr>
      <t>zmndf6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1b</t>
    </r>
    <r>
      <rPr>
        <b/>
        <sz val="12"/>
        <color theme="1"/>
        <rFont val="等线"/>
        <family val="2"/>
        <scheme val="minor"/>
      </rPr>
      <t xml:space="preserve">-Chlorophyll content of </t>
    </r>
    <r>
      <rPr>
        <b/>
        <i/>
        <sz val="12"/>
        <color theme="1"/>
        <rFont val="等线"/>
        <family val="3"/>
        <charset val="134"/>
        <scheme val="minor"/>
      </rPr>
      <t>zmndhu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1b</t>
    </r>
    <r>
      <rPr>
        <b/>
        <sz val="12"/>
        <color theme="1"/>
        <rFont val="等线"/>
        <family val="2"/>
        <scheme val="minor"/>
      </rPr>
      <t xml:space="preserve">-Plant height of </t>
    </r>
    <r>
      <rPr>
        <b/>
        <i/>
        <sz val="12"/>
        <color theme="1"/>
        <rFont val="等线"/>
        <family val="3"/>
        <charset val="134"/>
        <scheme val="minor"/>
      </rPr>
      <t>zmndhu</t>
    </r>
    <phoneticPr fontId="4" type="noConversion"/>
  </si>
  <si>
    <t>DataSet S4.  Summary of statistics</t>
  </si>
  <si>
    <t>DataSet S4.  Summary of statistics</t>
    <phoneticPr fontId="4" type="noConversion"/>
  </si>
  <si>
    <r>
      <t>Fig. 1d</t>
    </r>
    <r>
      <rPr>
        <b/>
        <sz val="12"/>
        <color theme="1"/>
        <rFont val="等线"/>
        <family val="2"/>
        <scheme val="minor"/>
      </rPr>
      <t xml:space="preserve">-Chlorophyll content of </t>
    </r>
    <r>
      <rPr>
        <b/>
        <i/>
        <sz val="12"/>
        <color theme="1"/>
        <rFont val="等线"/>
        <family val="3"/>
        <charset val="134"/>
        <scheme val="minor"/>
      </rPr>
      <t>osndf6</t>
    </r>
    <phoneticPr fontId="4" type="noConversion"/>
  </si>
  <si>
    <r>
      <rPr>
        <b/>
        <sz val="12"/>
        <color theme="1"/>
        <rFont val="等线"/>
        <family val="2"/>
        <scheme val="minor"/>
      </rPr>
      <t xml:space="preserve">Fig. 1d-Plant height of </t>
    </r>
    <r>
      <rPr>
        <b/>
        <i/>
        <sz val="12"/>
        <color theme="1"/>
        <rFont val="等线"/>
        <family val="3"/>
        <charset val="134"/>
        <scheme val="minor"/>
      </rPr>
      <t>osndf6</t>
    </r>
    <phoneticPr fontId="4" type="noConversion"/>
  </si>
  <si>
    <r>
      <rPr>
        <b/>
        <sz val="12"/>
        <color theme="1"/>
        <rFont val="等线"/>
        <family val="2"/>
        <scheme val="minor"/>
      </rPr>
      <t xml:space="preserve">Fig. 1d-Chlorophyll content of </t>
    </r>
    <r>
      <rPr>
        <b/>
        <i/>
        <sz val="12"/>
        <color theme="1"/>
        <rFont val="等线"/>
        <family val="3"/>
        <charset val="134"/>
        <scheme val="minor"/>
      </rPr>
      <t>osndhu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1d</t>
    </r>
    <r>
      <rPr>
        <b/>
        <sz val="12"/>
        <color theme="1"/>
        <rFont val="等线"/>
        <family val="2"/>
        <scheme val="minor"/>
      </rPr>
      <t xml:space="preserve">-Plant height of </t>
    </r>
    <r>
      <rPr>
        <b/>
        <i/>
        <sz val="12"/>
        <color theme="1"/>
        <rFont val="等线"/>
        <family val="3"/>
        <charset val="134"/>
        <scheme val="minor"/>
      </rPr>
      <t>osndhu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3e</t>
    </r>
    <r>
      <rPr>
        <b/>
        <sz val="12"/>
        <color theme="1"/>
        <rFont val="等线"/>
        <family val="2"/>
        <scheme val="minor"/>
      </rPr>
      <t>-intercellular CO</t>
    </r>
    <r>
      <rPr>
        <b/>
        <vertAlign val="subscript"/>
        <sz val="12"/>
        <color theme="1"/>
        <rFont val="等线"/>
        <family val="3"/>
        <charset val="134"/>
        <scheme val="minor"/>
      </rPr>
      <t>2</t>
    </r>
    <r>
      <rPr>
        <b/>
        <sz val="12"/>
        <color theme="1"/>
        <rFont val="等线"/>
        <family val="2"/>
        <scheme val="minor"/>
      </rPr>
      <t xml:space="preserve"> concentration of </t>
    </r>
    <r>
      <rPr>
        <b/>
        <i/>
        <sz val="12"/>
        <color theme="1"/>
        <rFont val="等线"/>
        <family val="3"/>
        <charset val="134"/>
        <scheme val="minor"/>
      </rPr>
      <t>zmndf6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3f</t>
    </r>
    <r>
      <rPr>
        <b/>
        <sz val="12"/>
        <color theme="1"/>
        <rFont val="等线"/>
        <family val="2"/>
        <scheme val="minor"/>
      </rPr>
      <t xml:space="preserve">-value of stomatal conductance of </t>
    </r>
    <r>
      <rPr>
        <b/>
        <i/>
        <sz val="12"/>
        <color theme="1"/>
        <rFont val="等线"/>
        <family val="3"/>
        <charset val="134"/>
        <scheme val="minor"/>
      </rPr>
      <t>zmndhu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3f</t>
    </r>
    <r>
      <rPr>
        <b/>
        <sz val="12"/>
        <color theme="1"/>
        <rFont val="等线"/>
        <family val="2"/>
        <scheme val="minor"/>
      </rPr>
      <t xml:space="preserve">-intercellular CO2 concentration of </t>
    </r>
    <r>
      <rPr>
        <b/>
        <i/>
        <sz val="12"/>
        <color theme="1"/>
        <rFont val="等线"/>
        <family val="3"/>
        <charset val="134"/>
        <scheme val="minor"/>
      </rPr>
      <t>zmndhu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3g</t>
    </r>
    <r>
      <rPr>
        <b/>
        <sz val="12"/>
        <color theme="1"/>
        <rFont val="等线"/>
        <family val="2"/>
        <scheme val="minor"/>
      </rPr>
      <t xml:space="preserve">-value of stomatal conductance of </t>
    </r>
    <r>
      <rPr>
        <b/>
        <i/>
        <sz val="12"/>
        <color theme="1"/>
        <rFont val="等线"/>
        <family val="3"/>
        <charset val="134"/>
        <scheme val="minor"/>
      </rPr>
      <t>osndf6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3g</t>
    </r>
    <r>
      <rPr>
        <b/>
        <sz val="12"/>
        <color theme="1"/>
        <rFont val="等线"/>
        <family val="2"/>
        <scheme val="minor"/>
      </rPr>
      <t xml:space="preserve">-intercellular CO2 concentration of </t>
    </r>
    <r>
      <rPr>
        <b/>
        <i/>
        <sz val="12"/>
        <color theme="1"/>
        <rFont val="等线"/>
        <family val="3"/>
        <charset val="134"/>
        <scheme val="minor"/>
      </rPr>
      <t>osndf6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3h</t>
    </r>
    <r>
      <rPr>
        <b/>
        <sz val="12"/>
        <color theme="1"/>
        <rFont val="等线"/>
        <family val="2"/>
        <scheme val="minor"/>
      </rPr>
      <t xml:space="preserve">-value of stomatal conductance of </t>
    </r>
    <r>
      <rPr>
        <b/>
        <i/>
        <sz val="12"/>
        <color theme="1"/>
        <rFont val="等线"/>
        <family val="3"/>
        <charset val="134"/>
        <scheme val="minor"/>
      </rPr>
      <t>osndhu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3h</t>
    </r>
    <r>
      <rPr>
        <b/>
        <sz val="12"/>
        <color theme="1"/>
        <rFont val="等线"/>
        <family val="2"/>
        <scheme val="minor"/>
      </rPr>
      <t xml:space="preserve">-intercellular CO2 concentration of </t>
    </r>
    <r>
      <rPr>
        <b/>
        <i/>
        <sz val="12"/>
        <color theme="1"/>
        <rFont val="等线"/>
        <family val="3"/>
        <charset val="134"/>
        <scheme val="minor"/>
      </rPr>
      <t>osndhu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S5a</t>
    </r>
    <r>
      <rPr>
        <b/>
        <sz val="12"/>
        <color theme="1"/>
        <rFont val="等线"/>
        <family val="2"/>
        <scheme val="minor"/>
      </rPr>
      <t xml:space="preserve">-The Photosynthetic light reaction parameters of </t>
    </r>
    <r>
      <rPr>
        <b/>
        <i/>
        <sz val="12"/>
        <color theme="1"/>
        <rFont val="等线"/>
        <family val="3"/>
        <charset val="134"/>
        <scheme val="minor"/>
      </rPr>
      <t>zmndf6</t>
    </r>
    <phoneticPr fontId="4" type="noConversion"/>
  </si>
  <si>
    <r>
      <rPr>
        <b/>
        <sz val="12"/>
        <color theme="1"/>
        <rFont val="等线"/>
        <family val="3"/>
        <charset val="134"/>
        <scheme val="minor"/>
      </rPr>
      <t>Fig. S5b</t>
    </r>
    <r>
      <rPr>
        <b/>
        <sz val="12"/>
        <color theme="1"/>
        <rFont val="等线"/>
        <family val="2"/>
        <scheme val="minor"/>
      </rPr>
      <t xml:space="preserve">-The Photosynthetic light reaction parameters of </t>
    </r>
    <r>
      <rPr>
        <b/>
        <i/>
        <sz val="12"/>
        <color theme="1"/>
        <rFont val="等线"/>
        <family val="3"/>
        <charset val="134"/>
        <scheme val="minor"/>
      </rPr>
      <t>zmndhu</t>
    </r>
    <phoneticPr fontId="4" type="noConversion"/>
  </si>
  <si>
    <r>
      <t xml:space="preserve">Fig. S5c-The Photosynthetic light reaction parameters of </t>
    </r>
    <r>
      <rPr>
        <b/>
        <i/>
        <sz val="12"/>
        <color theme="1"/>
        <rFont val="等线"/>
        <family val="3"/>
        <charset val="134"/>
        <scheme val="minor"/>
      </rPr>
      <t>osndf6</t>
    </r>
    <phoneticPr fontId="4" type="noConversion"/>
  </si>
  <si>
    <r>
      <t xml:space="preserve">Fig. S5d-The Photosynthetic light reaction parameters of </t>
    </r>
    <r>
      <rPr>
        <b/>
        <i/>
        <sz val="12"/>
        <color theme="1"/>
        <rFont val="等线"/>
        <family val="3"/>
        <charset val="134"/>
        <scheme val="minor"/>
      </rPr>
      <t>osndhu</t>
    </r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zmndf6</t>
    </r>
    <r>
      <rPr>
        <sz val="11"/>
        <color theme="1"/>
        <rFont val="等线"/>
        <family val="2"/>
        <charset val="134"/>
        <scheme val="minor"/>
      </rPr>
      <t>-1</t>
    </r>
    <phoneticPr fontId="19" type="noConversion"/>
  </si>
  <si>
    <r>
      <rPr>
        <i/>
        <sz val="11"/>
        <color theme="1"/>
        <rFont val="等线"/>
        <family val="3"/>
        <charset val="134"/>
        <scheme val="minor"/>
      </rPr>
      <t>zmndf6</t>
    </r>
    <r>
      <rPr>
        <sz val="11"/>
        <color theme="1"/>
        <rFont val="等线"/>
        <family val="2"/>
        <charset val="134"/>
        <scheme val="minor"/>
      </rPr>
      <t>-2</t>
    </r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zmndf6</t>
    </r>
    <r>
      <rPr>
        <sz val="11"/>
        <color theme="1"/>
        <rFont val="等线"/>
        <family val="2"/>
        <charset val="134"/>
        <scheme val="minor"/>
      </rPr>
      <t>-3</t>
    </r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zmndf6</t>
    </r>
    <r>
      <rPr>
        <sz val="11"/>
        <color theme="1"/>
        <rFont val="等线"/>
        <family val="2"/>
        <charset val="134"/>
        <scheme val="minor"/>
      </rPr>
      <t>-3</t>
    </r>
    <phoneticPr fontId="19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1</t>
    </r>
    <phoneticPr fontId="19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2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3</t>
    </r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osndhu</t>
    </r>
    <r>
      <rPr>
        <sz val="11"/>
        <color theme="1"/>
        <rFont val="等线"/>
        <family val="3"/>
        <charset val="134"/>
        <scheme val="minor"/>
      </rPr>
      <t>-1</t>
    </r>
    <phoneticPr fontId="19" type="noConversion"/>
  </si>
  <si>
    <r>
      <rPr>
        <i/>
        <sz val="11"/>
        <color theme="1"/>
        <rFont val="等线"/>
        <family val="3"/>
        <charset val="134"/>
        <scheme val="minor"/>
      </rPr>
      <t>osndhu</t>
    </r>
    <r>
      <rPr>
        <sz val="11"/>
        <color theme="1"/>
        <rFont val="等线"/>
        <family val="3"/>
        <charset val="134"/>
        <scheme val="minor"/>
      </rPr>
      <t>-2</t>
    </r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osndhu</t>
    </r>
    <r>
      <rPr>
        <sz val="11"/>
        <color theme="1"/>
        <rFont val="等线"/>
        <family val="3"/>
        <charset val="134"/>
        <scheme val="minor"/>
      </rPr>
      <t>-2</t>
    </r>
    <phoneticPr fontId="19" type="noConversion"/>
  </si>
  <si>
    <t>CA</t>
    <phoneticPr fontId="21" type="noConversion"/>
  </si>
  <si>
    <t>PEPC</t>
    <phoneticPr fontId="21" type="noConversion"/>
  </si>
  <si>
    <t>NADP-MDH</t>
    <phoneticPr fontId="21" type="noConversion"/>
  </si>
  <si>
    <t>PPDK</t>
    <phoneticPr fontId="21" type="noConversion"/>
  </si>
  <si>
    <t>ME</t>
    <phoneticPr fontId="21" type="noConversion"/>
  </si>
  <si>
    <r>
      <t>Fig. 2b-</t>
    </r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's initial rate of reduction of P700+</t>
    </r>
    <phoneticPr fontId="4" type="noConversion"/>
  </si>
  <si>
    <r>
      <t>Fig. 2b-</t>
    </r>
    <r>
      <rPr>
        <b/>
        <i/>
        <sz val="12"/>
        <color theme="1"/>
        <rFont val="Arial"/>
        <family val="2"/>
      </rPr>
      <t>zmndhu</t>
    </r>
    <r>
      <rPr>
        <b/>
        <sz val="12"/>
        <color theme="1"/>
        <rFont val="Arial"/>
        <family val="2"/>
      </rPr>
      <t>'s initial rate of reduction of P700+</t>
    </r>
    <phoneticPr fontId="4" type="noConversion"/>
  </si>
  <si>
    <r>
      <t>Fig. 2b-</t>
    </r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's initial rate of reduction of P700+</t>
    </r>
    <phoneticPr fontId="4" type="noConversion"/>
  </si>
  <si>
    <r>
      <t>Fig. 2b-</t>
    </r>
    <r>
      <rPr>
        <b/>
        <i/>
        <sz val="12"/>
        <color theme="1"/>
        <rFont val="Arial"/>
        <family val="2"/>
      </rPr>
      <t>osndhu</t>
    </r>
    <r>
      <rPr>
        <b/>
        <sz val="12"/>
        <color theme="1"/>
        <rFont val="Arial"/>
        <family val="2"/>
      </rPr>
      <t>'s initial rate of reduction of P700+</t>
    </r>
    <phoneticPr fontId="4" type="noConversion"/>
  </si>
  <si>
    <t>A-mean</t>
    <phoneticPr fontId="4" type="noConversion"/>
  </si>
  <si>
    <t>A-stedv</t>
    <phoneticPr fontId="4" type="noConversion"/>
  </si>
  <si>
    <t>Ci-mean</t>
    <phoneticPr fontId="4" type="noConversion"/>
  </si>
  <si>
    <t>Ci-stedv</t>
    <phoneticPr fontId="4" type="noConversion"/>
  </si>
  <si>
    <t>ZH11-1</t>
    <phoneticPr fontId="4" type="noConversion"/>
  </si>
  <si>
    <t>A</t>
    <phoneticPr fontId="4" type="noConversion"/>
  </si>
  <si>
    <t>Ci</t>
    <phoneticPr fontId="4" type="noConversion"/>
  </si>
  <si>
    <t>ZH11-2</t>
  </si>
  <si>
    <t>ZH11-2</t>
    <phoneticPr fontId="4" type="noConversion"/>
  </si>
  <si>
    <t>ZH11-3</t>
  </si>
  <si>
    <t>ZH11-3</t>
    <phoneticPr fontId="4" type="noConversion"/>
  </si>
  <si>
    <t>A-mean</t>
  </si>
  <si>
    <t>A-stedv</t>
  </si>
  <si>
    <t>Ci-mean</t>
  </si>
  <si>
    <t>Ci-stedv</t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1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1-3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1-2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1-1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2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2-3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2-2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2-1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3-1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3-2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3-3</t>
    </r>
    <phoneticPr fontId="4" type="noConversion"/>
  </si>
  <si>
    <r>
      <rPr>
        <b/>
        <i/>
        <sz val="12"/>
        <color theme="1"/>
        <rFont val="Arial"/>
        <family val="2"/>
      </rPr>
      <t>osndf6</t>
    </r>
    <r>
      <rPr>
        <b/>
        <sz val="12"/>
        <color theme="1"/>
        <rFont val="Arial"/>
        <family val="2"/>
      </rPr>
      <t>-3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f6</t>
    </r>
    <r>
      <rPr>
        <b/>
        <sz val="11"/>
        <color theme="1"/>
        <rFont val="等线"/>
        <family val="3"/>
        <charset val="134"/>
        <scheme val="minor"/>
      </rPr>
      <t>-1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f6</t>
    </r>
    <r>
      <rPr>
        <b/>
        <sz val="11"/>
        <color theme="1"/>
        <rFont val="等线"/>
        <family val="3"/>
        <charset val="134"/>
        <scheme val="minor"/>
      </rPr>
      <t>-1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f6</t>
    </r>
    <r>
      <rPr>
        <b/>
        <sz val="11"/>
        <color theme="1"/>
        <rFont val="等线"/>
        <family val="3"/>
        <charset val="134"/>
        <scheme val="minor"/>
      </rPr>
      <t>-1-3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f6</t>
    </r>
    <r>
      <rPr>
        <b/>
        <sz val="11"/>
        <color theme="1"/>
        <rFont val="等线"/>
        <family val="3"/>
        <charset val="134"/>
        <scheme val="minor"/>
      </rPr>
      <t>-2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f6</t>
    </r>
    <r>
      <rPr>
        <b/>
        <sz val="11"/>
        <color theme="1"/>
        <rFont val="等线"/>
        <family val="3"/>
        <charset val="134"/>
        <scheme val="minor"/>
      </rPr>
      <t>-2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f6</t>
    </r>
    <r>
      <rPr>
        <b/>
        <sz val="11"/>
        <color theme="1"/>
        <rFont val="等线"/>
        <family val="3"/>
        <charset val="134"/>
        <scheme val="minor"/>
      </rPr>
      <t>-2-3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f6</t>
    </r>
    <r>
      <rPr>
        <b/>
        <sz val="11"/>
        <color theme="1"/>
        <rFont val="等线"/>
        <family val="3"/>
        <charset val="134"/>
        <scheme val="minor"/>
      </rPr>
      <t>-3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f6</t>
    </r>
    <r>
      <rPr>
        <b/>
        <sz val="11"/>
        <color theme="1"/>
        <rFont val="等线"/>
        <family val="3"/>
        <charset val="134"/>
        <scheme val="minor"/>
      </rPr>
      <t>-3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f6</t>
    </r>
    <r>
      <rPr>
        <b/>
        <sz val="11"/>
        <color theme="1"/>
        <rFont val="等线"/>
        <family val="3"/>
        <charset val="134"/>
        <scheme val="minor"/>
      </rPr>
      <t>-3-3</t>
    </r>
    <phoneticPr fontId="4" type="noConversion"/>
  </si>
  <si>
    <t>WT-1</t>
    <phoneticPr fontId="4" type="noConversion"/>
  </si>
  <si>
    <t>WT-2</t>
    <phoneticPr fontId="4" type="noConversion"/>
  </si>
  <si>
    <t>WT-3</t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1-2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1-1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1-3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2-1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2-2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2-3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3-1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3-2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3-3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1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2</t>
    </r>
    <phoneticPr fontId="4" type="noConversion"/>
  </si>
  <si>
    <r>
      <rPr>
        <b/>
        <i/>
        <sz val="12"/>
        <color theme="1"/>
        <rFont val="Arial"/>
        <family val="2"/>
      </rPr>
      <t>zmndf6</t>
    </r>
    <r>
      <rPr>
        <b/>
        <sz val="12"/>
        <color theme="1"/>
        <rFont val="Arial"/>
        <family val="2"/>
      </rPr>
      <t>-3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3"/>
        <charset val="134"/>
        <scheme val="minor"/>
      </rPr>
      <t>-1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3"/>
        <charset val="134"/>
        <scheme val="minor"/>
      </rPr>
      <t>-1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3"/>
        <charset val="134"/>
        <scheme val="minor"/>
      </rPr>
      <t>-1-3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3"/>
        <charset val="134"/>
        <scheme val="minor"/>
      </rPr>
      <t>-2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3"/>
        <charset val="134"/>
        <scheme val="minor"/>
      </rPr>
      <t>-2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3"/>
        <charset val="134"/>
        <scheme val="minor"/>
      </rPr>
      <t>-2-3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3"/>
        <charset val="134"/>
        <scheme val="minor"/>
      </rPr>
      <t>-3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3"/>
        <charset val="134"/>
        <scheme val="minor"/>
      </rPr>
      <t>-3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3"/>
        <charset val="134"/>
        <scheme val="minor"/>
      </rPr>
      <t>-3-3</t>
    </r>
    <phoneticPr fontId="4" type="noConversion"/>
  </si>
  <si>
    <r>
      <rPr>
        <b/>
        <i/>
        <sz val="12"/>
        <color theme="1"/>
        <rFont val="Arial"/>
        <family val="2"/>
      </rPr>
      <t>zmndhu</t>
    </r>
    <r>
      <rPr>
        <b/>
        <sz val="12"/>
        <color theme="1"/>
        <rFont val="Arial"/>
        <family val="2"/>
      </rPr>
      <t>-1-2</t>
    </r>
    <phoneticPr fontId="4" type="noConversion"/>
  </si>
  <si>
    <r>
      <rPr>
        <b/>
        <i/>
        <sz val="12"/>
        <color theme="1"/>
        <rFont val="Arial"/>
        <family val="2"/>
      </rPr>
      <t>zmndhu</t>
    </r>
    <r>
      <rPr>
        <b/>
        <sz val="12"/>
        <color theme="1"/>
        <rFont val="Arial"/>
        <family val="2"/>
      </rPr>
      <t>-1-1</t>
    </r>
    <phoneticPr fontId="4" type="noConversion"/>
  </si>
  <si>
    <r>
      <rPr>
        <b/>
        <i/>
        <sz val="12"/>
        <color theme="1"/>
        <rFont val="Arial"/>
        <family val="2"/>
      </rPr>
      <t>zmndhu</t>
    </r>
    <r>
      <rPr>
        <b/>
        <sz val="12"/>
        <color theme="1"/>
        <rFont val="Arial"/>
        <family val="2"/>
      </rPr>
      <t>-1-3</t>
    </r>
    <phoneticPr fontId="4" type="noConversion"/>
  </si>
  <si>
    <r>
      <rPr>
        <b/>
        <i/>
        <sz val="12"/>
        <color theme="1"/>
        <rFont val="Arial"/>
        <family val="2"/>
      </rPr>
      <t>zmndhu</t>
    </r>
    <r>
      <rPr>
        <b/>
        <sz val="12"/>
        <color theme="1"/>
        <rFont val="Arial"/>
        <family val="2"/>
      </rPr>
      <t>-1</t>
    </r>
    <phoneticPr fontId="4" type="noConversion"/>
  </si>
  <si>
    <r>
      <rPr>
        <b/>
        <i/>
        <sz val="12"/>
        <color theme="1"/>
        <rFont val="Arial"/>
        <family val="2"/>
      </rPr>
      <t>zmndhu</t>
    </r>
    <r>
      <rPr>
        <b/>
        <sz val="12"/>
        <color theme="1"/>
        <rFont val="Arial"/>
        <family val="2"/>
      </rPr>
      <t>-2-1</t>
    </r>
    <phoneticPr fontId="4" type="noConversion"/>
  </si>
  <si>
    <r>
      <rPr>
        <b/>
        <i/>
        <sz val="12"/>
        <color theme="1"/>
        <rFont val="Arial"/>
        <family val="2"/>
      </rPr>
      <t>zmndhu</t>
    </r>
    <r>
      <rPr>
        <b/>
        <sz val="12"/>
        <color theme="1"/>
        <rFont val="Arial"/>
        <family val="2"/>
      </rPr>
      <t>-2-2</t>
    </r>
    <phoneticPr fontId="4" type="noConversion"/>
  </si>
  <si>
    <r>
      <rPr>
        <b/>
        <i/>
        <sz val="12"/>
        <color theme="1"/>
        <rFont val="Arial"/>
        <family val="2"/>
      </rPr>
      <t>zmndhu</t>
    </r>
    <r>
      <rPr>
        <b/>
        <sz val="12"/>
        <color theme="1"/>
        <rFont val="Arial"/>
        <family val="2"/>
      </rPr>
      <t>-2-3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hu</t>
    </r>
    <r>
      <rPr>
        <b/>
        <sz val="11"/>
        <color theme="1"/>
        <rFont val="等线"/>
        <family val="3"/>
        <charset val="134"/>
        <scheme val="minor"/>
      </rPr>
      <t>-1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hu</t>
    </r>
    <r>
      <rPr>
        <b/>
        <sz val="11"/>
        <color theme="1"/>
        <rFont val="等线"/>
        <family val="3"/>
        <charset val="134"/>
        <scheme val="minor"/>
      </rPr>
      <t>-1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hu</t>
    </r>
    <r>
      <rPr>
        <b/>
        <sz val="11"/>
        <color theme="1"/>
        <rFont val="等线"/>
        <family val="3"/>
        <charset val="134"/>
        <scheme val="minor"/>
      </rPr>
      <t>-1-3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hu</t>
    </r>
    <r>
      <rPr>
        <b/>
        <sz val="11"/>
        <color theme="1"/>
        <rFont val="等线"/>
        <family val="3"/>
        <charset val="134"/>
        <scheme val="minor"/>
      </rPr>
      <t>-2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hu</t>
    </r>
    <r>
      <rPr>
        <b/>
        <sz val="11"/>
        <color theme="1"/>
        <rFont val="等线"/>
        <family val="3"/>
        <charset val="134"/>
        <scheme val="minor"/>
      </rPr>
      <t>-2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zmndhu</t>
    </r>
    <r>
      <rPr>
        <b/>
        <sz val="11"/>
        <color theme="1"/>
        <rFont val="等线"/>
        <family val="3"/>
        <charset val="134"/>
        <scheme val="minor"/>
      </rPr>
      <t>-2-3</t>
    </r>
    <phoneticPr fontId="4" type="noConversion"/>
  </si>
  <si>
    <r>
      <rPr>
        <b/>
        <i/>
        <sz val="12"/>
        <color theme="1"/>
        <rFont val="Arial"/>
        <family val="2"/>
      </rPr>
      <t>osndhu</t>
    </r>
    <r>
      <rPr>
        <b/>
        <sz val="12"/>
        <color theme="1"/>
        <rFont val="Arial"/>
        <family val="2"/>
      </rPr>
      <t>-1-1</t>
    </r>
    <phoneticPr fontId="4" type="noConversion"/>
  </si>
  <si>
    <r>
      <rPr>
        <b/>
        <i/>
        <sz val="12"/>
        <color theme="1"/>
        <rFont val="Arial"/>
        <family val="2"/>
      </rPr>
      <t>osndhu</t>
    </r>
    <r>
      <rPr>
        <b/>
        <sz val="12"/>
        <color theme="1"/>
        <rFont val="Arial"/>
        <family val="2"/>
      </rPr>
      <t>-1-2</t>
    </r>
    <phoneticPr fontId="4" type="noConversion"/>
  </si>
  <si>
    <r>
      <rPr>
        <b/>
        <i/>
        <sz val="12"/>
        <color theme="1"/>
        <rFont val="Arial"/>
        <family val="2"/>
      </rPr>
      <t>osndhu</t>
    </r>
    <r>
      <rPr>
        <b/>
        <sz val="12"/>
        <color theme="1"/>
        <rFont val="Arial"/>
        <family val="2"/>
      </rPr>
      <t>-1-3</t>
    </r>
    <phoneticPr fontId="4" type="noConversion"/>
  </si>
  <si>
    <r>
      <rPr>
        <b/>
        <i/>
        <sz val="12"/>
        <color theme="1"/>
        <rFont val="Arial"/>
        <family val="2"/>
      </rPr>
      <t>osndhu</t>
    </r>
    <r>
      <rPr>
        <b/>
        <sz val="12"/>
        <color theme="1"/>
        <rFont val="Arial"/>
        <family val="2"/>
      </rPr>
      <t>-1</t>
    </r>
    <phoneticPr fontId="4" type="noConversion"/>
  </si>
  <si>
    <r>
      <rPr>
        <b/>
        <i/>
        <sz val="12"/>
        <color theme="1"/>
        <rFont val="Arial"/>
        <family val="2"/>
      </rPr>
      <t>osndhu</t>
    </r>
    <r>
      <rPr>
        <b/>
        <sz val="12"/>
        <color theme="1"/>
        <rFont val="Arial"/>
        <family val="2"/>
      </rPr>
      <t>-2-1</t>
    </r>
    <phoneticPr fontId="4" type="noConversion"/>
  </si>
  <si>
    <r>
      <rPr>
        <b/>
        <i/>
        <sz val="12"/>
        <color theme="1"/>
        <rFont val="Arial"/>
        <family val="2"/>
      </rPr>
      <t>osndhu</t>
    </r>
    <r>
      <rPr>
        <b/>
        <sz val="12"/>
        <color theme="1"/>
        <rFont val="Arial"/>
        <family val="2"/>
      </rPr>
      <t>-2-2</t>
    </r>
    <phoneticPr fontId="4" type="noConversion"/>
  </si>
  <si>
    <r>
      <rPr>
        <b/>
        <i/>
        <sz val="12"/>
        <color theme="1"/>
        <rFont val="Arial"/>
        <family val="2"/>
      </rPr>
      <t>osndhu</t>
    </r>
    <r>
      <rPr>
        <b/>
        <sz val="12"/>
        <color theme="1"/>
        <rFont val="Arial"/>
        <family val="2"/>
      </rPr>
      <t>-2-3</t>
    </r>
    <phoneticPr fontId="4" type="noConversion"/>
  </si>
  <si>
    <r>
      <rPr>
        <b/>
        <i/>
        <sz val="12"/>
        <color theme="1"/>
        <rFont val="Arial"/>
        <family val="2"/>
      </rPr>
      <t>osndhu</t>
    </r>
    <r>
      <rPr>
        <b/>
        <sz val="12"/>
        <color theme="1"/>
        <rFont val="Arial"/>
        <family val="2"/>
      </rPr>
      <t>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hu</t>
    </r>
    <r>
      <rPr>
        <b/>
        <sz val="11"/>
        <color theme="1"/>
        <rFont val="等线"/>
        <family val="3"/>
        <charset val="134"/>
        <scheme val="minor"/>
      </rPr>
      <t>-1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hu</t>
    </r>
    <r>
      <rPr>
        <b/>
        <sz val="11"/>
        <color theme="1"/>
        <rFont val="等线"/>
        <family val="3"/>
        <charset val="134"/>
        <scheme val="minor"/>
      </rPr>
      <t>-1-2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hu</t>
    </r>
    <r>
      <rPr>
        <b/>
        <sz val="11"/>
        <color theme="1"/>
        <rFont val="等线"/>
        <family val="3"/>
        <charset val="134"/>
        <scheme val="minor"/>
      </rPr>
      <t>-1-3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hu</t>
    </r>
    <r>
      <rPr>
        <b/>
        <sz val="11"/>
        <color theme="1"/>
        <rFont val="等线"/>
        <family val="3"/>
        <charset val="134"/>
        <scheme val="minor"/>
      </rPr>
      <t>-2-1</t>
    </r>
    <phoneticPr fontId="4" type="noConversion"/>
  </si>
  <si>
    <r>
      <rPr>
        <b/>
        <i/>
        <sz val="11"/>
        <color theme="1"/>
        <rFont val="等线"/>
        <family val="3"/>
        <charset val="134"/>
        <scheme val="minor"/>
      </rPr>
      <t>osndhu</t>
    </r>
    <r>
      <rPr>
        <b/>
        <sz val="11"/>
        <color theme="1"/>
        <rFont val="等线"/>
        <family val="3"/>
        <charset val="134"/>
        <scheme val="minor"/>
      </rPr>
      <t>-2-2</t>
    </r>
    <r>
      <rPr>
        <sz val="11"/>
        <color theme="1"/>
        <rFont val="等线"/>
        <family val="2"/>
        <scheme val="minor"/>
      </rPr>
      <t/>
    </r>
  </si>
  <si>
    <r>
      <rPr>
        <b/>
        <i/>
        <sz val="11"/>
        <color theme="1"/>
        <rFont val="等线"/>
        <family val="3"/>
        <charset val="134"/>
        <scheme val="minor"/>
      </rPr>
      <t>osndhu</t>
    </r>
    <r>
      <rPr>
        <b/>
        <sz val="11"/>
        <color theme="1"/>
        <rFont val="等线"/>
        <family val="3"/>
        <charset val="134"/>
        <scheme val="minor"/>
      </rPr>
      <t>-2-3</t>
    </r>
    <r>
      <rPr>
        <sz val="11"/>
        <color theme="1"/>
        <rFont val="等线"/>
        <family val="2"/>
        <scheme val="minor"/>
      </rPr>
      <t/>
    </r>
  </si>
  <si>
    <t>**</t>
    <phoneticPr fontId="4" type="noConversion"/>
  </si>
  <si>
    <t>*</t>
    <phoneticPr fontId="4" type="noConversion"/>
  </si>
  <si>
    <r>
      <t>Fig. 3e</t>
    </r>
    <r>
      <rPr>
        <b/>
        <sz val="12"/>
        <color theme="1"/>
        <rFont val="等线"/>
        <family val="2"/>
        <scheme val="minor"/>
      </rPr>
      <t xml:space="preserve">-value of stomatal conductance of </t>
    </r>
    <r>
      <rPr>
        <b/>
        <i/>
        <sz val="12"/>
        <color theme="1"/>
        <rFont val="等线"/>
        <family val="3"/>
        <charset val="134"/>
        <scheme val="minor"/>
      </rPr>
      <t>zmndf6</t>
    </r>
    <phoneticPr fontId="4" type="noConversion"/>
  </si>
  <si>
    <t>Fig. 3a-A-Ci curve of  zmndf6</t>
    <phoneticPr fontId="4" type="noConversion"/>
  </si>
  <si>
    <t>Fig. 3b-A-Ci curve of  zmndhu</t>
    <phoneticPr fontId="4" type="noConversion"/>
  </si>
  <si>
    <t>Fig. 3c-A-Ci curve of  osndf6</t>
    <phoneticPr fontId="4" type="noConversion"/>
  </si>
  <si>
    <t>Fig. 3d-A-Ci curve of  osndhu</t>
    <phoneticPr fontId="4" type="noConversion"/>
  </si>
  <si>
    <t>WT-1</t>
  </si>
  <si>
    <t>WT-2</t>
  </si>
  <si>
    <t>WT-3</t>
  </si>
  <si>
    <t>WT-4</t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S1</t>
    </r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S2</t>
    </r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S3</t>
    </r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S4</t>
    </r>
  </si>
  <si>
    <r>
      <rPr>
        <i/>
        <sz val="11"/>
        <color theme="1"/>
        <rFont val="Arial"/>
        <family val="2"/>
      </rPr>
      <t>zmndhu</t>
    </r>
    <r>
      <rPr>
        <sz val="11"/>
        <color theme="1"/>
        <rFont val="Arial"/>
        <family val="2"/>
      </rPr>
      <t>-S1</t>
    </r>
  </si>
  <si>
    <r>
      <rPr>
        <i/>
        <sz val="11"/>
        <color theme="1"/>
        <rFont val="Arial"/>
        <family val="2"/>
      </rPr>
      <t>zmndhu</t>
    </r>
    <r>
      <rPr>
        <sz val="11"/>
        <color theme="1"/>
        <rFont val="Arial"/>
        <family val="2"/>
      </rPr>
      <t>-S2</t>
    </r>
  </si>
  <si>
    <r>
      <rPr>
        <i/>
        <sz val="11"/>
        <color theme="1"/>
        <rFont val="Arial"/>
        <family val="2"/>
      </rPr>
      <t>zmndhu</t>
    </r>
    <r>
      <rPr>
        <sz val="11"/>
        <color theme="1"/>
        <rFont val="Arial"/>
        <family val="2"/>
      </rPr>
      <t>-S3</t>
    </r>
  </si>
  <si>
    <r>
      <rPr>
        <i/>
        <sz val="11"/>
        <color theme="1"/>
        <rFont val="Arial"/>
        <family val="2"/>
      </rPr>
      <t>zmndhu</t>
    </r>
    <r>
      <rPr>
        <sz val="11"/>
        <color theme="1"/>
        <rFont val="Arial"/>
        <family val="2"/>
      </rPr>
      <t>-S4</t>
    </r>
  </si>
  <si>
    <t>NAD</t>
  </si>
  <si>
    <t>NADH</t>
  </si>
  <si>
    <t>NADP</t>
  </si>
  <si>
    <t>NADPH</t>
  </si>
  <si>
    <t>ADP</t>
  </si>
  <si>
    <t>ATP</t>
  </si>
  <si>
    <t>NADH/NAD</t>
  </si>
  <si>
    <t>NADPH/NADP</t>
  </si>
  <si>
    <t>ATP/ADP</t>
  </si>
  <si>
    <t>WT-mean</t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2"/>
        <charset val="134"/>
        <scheme val="minor"/>
      </rPr>
      <t>-mean</t>
    </r>
  </si>
  <si>
    <r>
      <rPr>
        <b/>
        <i/>
        <sz val="11"/>
        <color theme="1"/>
        <rFont val="等线"/>
        <family val="3"/>
        <charset val="134"/>
        <scheme val="minor"/>
      </rPr>
      <t>zmndhu</t>
    </r>
    <r>
      <rPr>
        <b/>
        <sz val="11"/>
        <color theme="1"/>
        <rFont val="等线"/>
        <family val="2"/>
        <charset val="134"/>
        <scheme val="minor"/>
      </rPr>
      <t>-mean</t>
    </r>
  </si>
  <si>
    <t>WT-SD</t>
  </si>
  <si>
    <r>
      <rPr>
        <b/>
        <i/>
        <sz val="11"/>
        <color theme="1"/>
        <rFont val="等线"/>
        <family val="3"/>
        <charset val="134"/>
        <scheme val="minor"/>
      </rPr>
      <t>zmndf6</t>
    </r>
    <r>
      <rPr>
        <b/>
        <sz val="11"/>
        <color theme="1"/>
        <rFont val="等线"/>
        <family val="2"/>
        <charset val="134"/>
        <scheme val="minor"/>
      </rPr>
      <t>-SD</t>
    </r>
  </si>
  <si>
    <r>
      <rPr>
        <b/>
        <i/>
        <sz val="11"/>
        <color theme="1"/>
        <rFont val="等线"/>
        <family val="3"/>
        <charset val="134"/>
        <scheme val="minor"/>
      </rPr>
      <t>zmndhu</t>
    </r>
    <r>
      <rPr>
        <b/>
        <sz val="11"/>
        <color theme="1"/>
        <rFont val="等线"/>
        <family val="3"/>
        <charset val="134"/>
        <scheme val="minor"/>
      </rPr>
      <t>-SD</t>
    </r>
  </si>
  <si>
    <t>zmndf6-F.test</t>
  </si>
  <si>
    <t>zmndf6-T.test</t>
  </si>
  <si>
    <t>zmndhu-F.test</t>
  </si>
  <si>
    <t>SD</t>
  </si>
  <si>
    <t>WT</t>
  </si>
  <si>
    <t>zmndf6</t>
  </si>
  <si>
    <t>zmndhu</t>
  </si>
  <si>
    <r>
      <t xml:space="preserve">Fig. 6c-RT-PCR validation of transcript levels of C4 genes in maize WT and </t>
    </r>
    <r>
      <rPr>
        <b/>
        <i/>
        <sz val="12"/>
        <color theme="1"/>
        <rFont val="等线"/>
        <family val="3"/>
        <charset val="134"/>
        <scheme val="minor"/>
      </rPr>
      <t>ndh</t>
    </r>
    <r>
      <rPr>
        <b/>
        <sz val="12"/>
        <color theme="1"/>
        <rFont val="等线"/>
        <family val="2"/>
        <scheme val="minor"/>
      </rPr>
      <t xml:space="preserve"> mutant leaves</t>
    </r>
    <phoneticPr fontId="4" type="noConversion"/>
  </si>
  <si>
    <r>
      <t>Fig. 7h</t>
    </r>
    <r>
      <rPr>
        <b/>
        <sz val="12"/>
        <color theme="1"/>
        <rFont val="等线"/>
        <family val="2"/>
        <scheme val="minor"/>
      </rPr>
      <t>-Ratios of NADPH/NADP, NADH/NAD, and ATP/ADP</t>
    </r>
    <phoneticPr fontId="4" type="noConversion"/>
  </si>
  <si>
    <t>Gene name</t>
    <phoneticPr fontId="4" type="noConversion"/>
  </si>
  <si>
    <t>Protein Accessions</t>
    <phoneticPr fontId="4" type="noConversion"/>
  </si>
  <si>
    <t>The number of peptides</t>
    <phoneticPr fontId="4" type="noConversion"/>
  </si>
  <si>
    <t>WT-1</t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1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2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3</t>
    </r>
    <r>
      <rPr>
        <sz val="11"/>
        <color theme="1"/>
        <rFont val="等线"/>
        <family val="2"/>
        <scheme val="minor"/>
      </rPr>
      <t/>
    </r>
  </si>
  <si>
    <t>WT-mean</t>
    <phoneticPr fontId="4" type="noConversion"/>
  </si>
  <si>
    <t>WT-1/WT-mean</t>
    <phoneticPr fontId="4" type="noConversion"/>
  </si>
  <si>
    <t>WT-2/WT-mean</t>
    <phoneticPr fontId="4" type="noConversion"/>
  </si>
  <si>
    <t>WT-3/WT-mean</t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1/WT-mean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2/WT-mean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3/WT-mean</t>
    </r>
    <phoneticPr fontId="4" type="noConversion"/>
  </si>
  <si>
    <t>The mean ratio of WT</t>
    <phoneticPr fontId="4" type="noConversion"/>
  </si>
  <si>
    <r>
      <t xml:space="preserve">The mean ratio of </t>
    </r>
    <r>
      <rPr>
        <i/>
        <sz val="11"/>
        <color theme="1"/>
        <rFont val="Arial"/>
        <family val="2"/>
      </rPr>
      <t>zmndf6</t>
    </r>
    <phoneticPr fontId="4" type="noConversion"/>
  </si>
  <si>
    <t>F.test</t>
    <phoneticPr fontId="4" type="noConversion"/>
  </si>
  <si>
    <t>T.test</t>
    <phoneticPr fontId="4" type="noConversion"/>
  </si>
  <si>
    <t>PGR5</t>
  </si>
  <si>
    <t>B6U0M5;Q4R1B1</t>
    <phoneticPr fontId="4" type="noConversion"/>
  </si>
  <si>
    <t xml:space="preserve">PGRL1A </t>
  </si>
  <si>
    <t>A0A804Q9T4</t>
    <phoneticPr fontId="4" type="noConversion"/>
  </si>
  <si>
    <t>PTOX</t>
    <phoneticPr fontId="4" type="noConversion"/>
  </si>
  <si>
    <t>C0PI37</t>
    <phoneticPr fontId="4" type="noConversion"/>
  </si>
  <si>
    <t xml:space="preserve">PIFI1 </t>
    <phoneticPr fontId="4" type="noConversion"/>
  </si>
  <si>
    <t>B4FR80</t>
    <phoneticPr fontId="4" type="noConversion"/>
  </si>
  <si>
    <t>PIFI2</t>
    <phoneticPr fontId="4" type="noConversion"/>
  </si>
  <si>
    <t>A0A1D6GM23</t>
    <phoneticPr fontId="4" type="noConversion"/>
  </si>
  <si>
    <t>NDHU</t>
    <phoneticPr fontId="4" type="noConversion"/>
  </si>
  <si>
    <t>B4FVP6</t>
    <phoneticPr fontId="4" type="noConversion"/>
  </si>
  <si>
    <t xml:space="preserve">NDHM </t>
    <phoneticPr fontId="4" type="noConversion"/>
  </si>
  <si>
    <t>B4FRX4</t>
    <phoneticPr fontId="4" type="noConversion"/>
  </si>
  <si>
    <t>NDHN</t>
    <phoneticPr fontId="4" type="noConversion"/>
  </si>
  <si>
    <t>A0A804N9W0</t>
    <phoneticPr fontId="4" type="noConversion"/>
  </si>
  <si>
    <t>PnsB1</t>
    <phoneticPr fontId="21" type="noConversion"/>
  </si>
  <si>
    <t>A0A804NPT2</t>
    <phoneticPr fontId="4" type="noConversion"/>
  </si>
  <si>
    <t>PnsL2</t>
    <phoneticPr fontId="21" type="noConversion"/>
  </si>
  <si>
    <t>A0A1D6HBD7</t>
    <phoneticPr fontId="4" type="noConversion"/>
  </si>
  <si>
    <t>ME</t>
    <phoneticPr fontId="4" type="noConversion"/>
  </si>
  <si>
    <t>B4F8P6</t>
    <phoneticPr fontId="4" type="noConversion"/>
  </si>
  <si>
    <t>RCA1</t>
    <phoneticPr fontId="4" type="noConversion"/>
  </si>
  <si>
    <t>Q9ZT00</t>
    <phoneticPr fontId="4" type="noConversion"/>
  </si>
  <si>
    <t>RCA2</t>
    <phoneticPr fontId="4" type="noConversion"/>
  </si>
  <si>
    <t>C0P5X6</t>
    <phoneticPr fontId="4" type="noConversion"/>
  </si>
  <si>
    <t>P00874</t>
  </si>
  <si>
    <t>SFBA</t>
    <phoneticPr fontId="4" type="noConversion"/>
  </si>
  <si>
    <t>B4FR47</t>
    <phoneticPr fontId="4" type="noConversion"/>
  </si>
  <si>
    <t>FBPase</t>
    <phoneticPr fontId="21" type="noConversion"/>
  </si>
  <si>
    <t>B6SRX9</t>
    <phoneticPr fontId="4" type="noConversion"/>
  </si>
  <si>
    <t>Fig. 6d-Changes of BS cell specific CET pathway and CO2 assimilation related protein contents</t>
    <phoneticPr fontId="4" type="noConversion"/>
  </si>
  <si>
    <t>WT-1</t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1</t>
    </r>
    <phoneticPr fontId="4" type="noConversion"/>
  </si>
  <si>
    <t>WT-mean</t>
    <phoneticPr fontId="4" type="noConversion"/>
  </si>
  <si>
    <t>WT-1/WT-mean</t>
    <phoneticPr fontId="4" type="noConversion"/>
  </si>
  <si>
    <t>WT-2/WT-mean</t>
    <phoneticPr fontId="4" type="noConversion"/>
  </si>
  <si>
    <t>WT-3/WT-mean</t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1/WT-mean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2/WT-mean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3/WT-mean</t>
    </r>
    <phoneticPr fontId="4" type="noConversion"/>
  </si>
  <si>
    <t>The mean ratio of WT</t>
    <phoneticPr fontId="4" type="noConversion"/>
  </si>
  <si>
    <r>
      <t xml:space="preserve">The mean ratio of </t>
    </r>
    <r>
      <rPr>
        <i/>
        <sz val="11"/>
        <color theme="1"/>
        <rFont val="Arial"/>
        <family val="2"/>
      </rPr>
      <t>zmndf6</t>
    </r>
    <phoneticPr fontId="4" type="noConversion"/>
  </si>
  <si>
    <t>F.test</t>
    <phoneticPr fontId="4" type="noConversion"/>
  </si>
  <si>
    <t>T.test</t>
    <phoneticPr fontId="4" type="noConversion"/>
  </si>
  <si>
    <t>PsaC</t>
    <phoneticPr fontId="4" type="noConversion"/>
  </si>
  <si>
    <t>P11601</t>
  </si>
  <si>
    <t>PsaD</t>
    <phoneticPr fontId="4" type="noConversion"/>
  </si>
  <si>
    <t>B6SKI1</t>
    <phoneticPr fontId="4" type="noConversion"/>
  </si>
  <si>
    <t>PsaF</t>
    <phoneticPr fontId="4" type="noConversion"/>
  </si>
  <si>
    <t>A0A096RAV0</t>
    <phoneticPr fontId="4" type="noConversion"/>
  </si>
  <si>
    <t>LHCA1</t>
    <phoneticPr fontId="4" type="noConversion"/>
  </si>
  <si>
    <t>A0A804MS63</t>
    <phoneticPr fontId="4" type="noConversion"/>
  </si>
  <si>
    <t>LHCA2</t>
  </si>
  <si>
    <t>B6T892</t>
    <phoneticPr fontId="4" type="noConversion"/>
  </si>
  <si>
    <t>ATPB</t>
    <phoneticPr fontId="4" type="noConversion"/>
  </si>
  <si>
    <t>P00827</t>
  </si>
  <si>
    <t>ATPC</t>
    <phoneticPr fontId="4" type="noConversion"/>
  </si>
  <si>
    <t>P0C1M0</t>
    <phoneticPr fontId="4" type="noConversion"/>
  </si>
  <si>
    <t>PetA</t>
    <phoneticPr fontId="4" type="noConversion"/>
  </si>
  <si>
    <t>A0A5P8KLB0</t>
  </si>
  <si>
    <t>PetD</t>
    <phoneticPr fontId="4" type="noConversion"/>
  </si>
  <si>
    <t>P05643</t>
  </si>
  <si>
    <t>PetC</t>
    <phoneticPr fontId="4" type="noConversion"/>
  </si>
  <si>
    <t>B4FSD8</t>
  </si>
  <si>
    <t>STN7</t>
    <phoneticPr fontId="4" type="noConversion"/>
  </si>
  <si>
    <t>A0A1D6MBR0</t>
    <phoneticPr fontId="4" type="noConversion"/>
  </si>
  <si>
    <t>STN8</t>
    <phoneticPr fontId="4" type="noConversion"/>
  </si>
  <si>
    <t>A0A804Q1H1</t>
    <phoneticPr fontId="4" type="noConversion"/>
  </si>
  <si>
    <t>FNR1</t>
    <phoneticPr fontId="4" type="noConversion"/>
  </si>
  <si>
    <t>B4FUM2</t>
    <phoneticPr fontId="4" type="noConversion"/>
  </si>
  <si>
    <t>FNR3</t>
    <phoneticPr fontId="4" type="noConversion"/>
  </si>
  <si>
    <t>Q9SLP6</t>
    <phoneticPr fontId="4" type="noConversion"/>
  </si>
  <si>
    <t xml:space="preserve">Ferredoxin1 </t>
    <phoneticPr fontId="21" type="noConversion"/>
  </si>
  <si>
    <t>B1P759</t>
    <phoneticPr fontId="4" type="noConversion"/>
  </si>
  <si>
    <t>Gene name</t>
    <phoneticPr fontId="4" type="noConversion"/>
  </si>
  <si>
    <t>Protein Accessions</t>
    <phoneticPr fontId="4" type="noConversion"/>
  </si>
  <si>
    <t>The number of peptides</t>
    <phoneticPr fontId="4" type="noConversion"/>
  </si>
  <si>
    <t>WT-mean</t>
    <phoneticPr fontId="4" type="noConversion"/>
  </si>
  <si>
    <t>WT-1/WT-mean</t>
    <phoneticPr fontId="4" type="noConversion"/>
  </si>
  <si>
    <t>WT-2/WT-mean</t>
    <phoneticPr fontId="4" type="noConversion"/>
  </si>
  <si>
    <t>WT-3/WT-mean</t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1/WT-mean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2/WT-mean</t>
    </r>
    <phoneticPr fontId="4" type="noConversion"/>
  </si>
  <si>
    <r>
      <rPr>
        <i/>
        <sz val="11"/>
        <color theme="1"/>
        <rFont val="Arial"/>
        <family val="2"/>
      </rPr>
      <t>zmndf6</t>
    </r>
    <r>
      <rPr>
        <sz val="11"/>
        <color theme="1"/>
        <rFont val="Arial"/>
        <family val="2"/>
      </rPr>
      <t>-3/WT-mean</t>
    </r>
    <phoneticPr fontId="4" type="noConversion"/>
  </si>
  <si>
    <t>The mean ratio of WT</t>
    <phoneticPr fontId="4" type="noConversion"/>
  </si>
  <si>
    <r>
      <t xml:space="preserve">The mean ratio of </t>
    </r>
    <r>
      <rPr>
        <i/>
        <sz val="11"/>
        <color theme="1"/>
        <rFont val="Arial"/>
        <family val="2"/>
      </rPr>
      <t>zmndf6</t>
    </r>
    <phoneticPr fontId="4" type="noConversion"/>
  </si>
  <si>
    <t>AGPL1</t>
    <phoneticPr fontId="4" type="noConversion"/>
  </si>
  <si>
    <t>A5GZ73</t>
  </si>
  <si>
    <t>AGPS1</t>
    <phoneticPr fontId="4" type="noConversion"/>
  </si>
  <si>
    <t>Q947B9</t>
  </si>
  <si>
    <t>SS1</t>
    <phoneticPr fontId="4" type="noConversion"/>
  </si>
  <si>
    <t>A0A804R1C2</t>
  </si>
  <si>
    <t>BAM3</t>
    <phoneticPr fontId="4" type="noConversion"/>
  </si>
  <si>
    <t>A0A1D6K8T3</t>
  </si>
  <si>
    <t>BAM9</t>
    <phoneticPr fontId="4" type="noConversion"/>
  </si>
  <si>
    <t>A0A1D6K353</t>
  </si>
  <si>
    <t>GST</t>
    <phoneticPr fontId="4" type="noConversion"/>
  </si>
  <si>
    <t>A0A1D6L6U6</t>
  </si>
  <si>
    <t>Thioredoxin1</t>
    <phoneticPr fontId="4" type="noConversion"/>
  </si>
  <si>
    <t>C4JAC0</t>
  </si>
  <si>
    <t>Thioredoxin2</t>
    <phoneticPr fontId="4" type="noConversion"/>
  </si>
  <si>
    <t>B6SL60</t>
  </si>
  <si>
    <t>Peroxidase1</t>
    <phoneticPr fontId="4" type="noConversion"/>
  </si>
  <si>
    <t>A0A804NY83</t>
  </si>
  <si>
    <t>Peroxidase2</t>
    <phoneticPr fontId="4" type="noConversion"/>
  </si>
  <si>
    <t>A0A1D6E530</t>
  </si>
  <si>
    <t>Fig. S7-Changes of BS cell protein content related to electron transport (a), metabolism and redox (b)</t>
    <phoneticPr fontId="4" type="noConversion"/>
  </si>
  <si>
    <t>Figure S7a</t>
    <phoneticPr fontId="4" type="noConversion"/>
  </si>
  <si>
    <t>Figure S7b</t>
    <phoneticPr fontId="4" type="noConversion"/>
  </si>
  <si>
    <t>RbcL</t>
    <phoneticPr fontId="4" type="noConversion"/>
  </si>
  <si>
    <t>RbcS1</t>
    <phoneticPr fontId="4" type="noConversion"/>
  </si>
  <si>
    <t>P05348</t>
    <phoneticPr fontId="4" type="noConversion"/>
  </si>
  <si>
    <t>RbcS2</t>
    <phoneticPr fontId="4" type="noConversion"/>
  </si>
  <si>
    <t>O24574</t>
    <phoneticPr fontId="4" type="noConversion"/>
  </si>
  <si>
    <t>RPI</t>
    <phoneticPr fontId="4" type="noConversion"/>
  </si>
  <si>
    <t>A0A804P7H7</t>
    <phoneticPr fontId="4" type="noConversion"/>
  </si>
  <si>
    <t>RPE</t>
    <phoneticPr fontId="4" type="noConversion"/>
  </si>
  <si>
    <t>A0A804LEC4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1"/>
      <color theme="1"/>
      <name val="等线"/>
      <family val="3"/>
      <charset val="129"/>
      <scheme val="minor"/>
    </font>
    <font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0"/>
      <name val="Arial"/>
      <family val="2"/>
    </font>
    <font>
      <b/>
      <vertAlign val="subscript"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sz val="9"/>
      <name val="宋体"/>
      <family val="3"/>
      <charset val="134"/>
    </font>
    <font>
      <b/>
      <sz val="8.25"/>
      <name val="Microsoft Sans Serif"/>
      <family val="2"/>
    </font>
    <font>
      <i/>
      <sz val="8.25"/>
      <name val="Microsoft Sans Serif"/>
      <family val="2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i/>
      <sz val="8.25"/>
      <name val="Microsoft Sans Serif"/>
      <family val="2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i/>
      <sz val="18"/>
      <color theme="1"/>
      <name val="Arial"/>
      <family val="2"/>
    </font>
    <font>
      <b/>
      <sz val="18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等线"/>
      <family val="2"/>
      <charset val="134"/>
      <scheme val="minor"/>
    </font>
    <font>
      <sz val="11"/>
      <name val="Arial"/>
      <family val="2"/>
    </font>
    <font>
      <sz val="11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9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3F3F3F"/>
      </left>
      <right/>
      <top/>
      <bottom style="thin">
        <color rgb="FF3F3F3F"/>
      </bottom>
      <diagonal/>
    </border>
    <border>
      <left/>
      <right/>
      <top/>
      <bottom style="thin">
        <color rgb="FF3F3F3F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</borders>
  <cellStyleXfs count="6">
    <xf numFmtId="0" fontId="0" fillId="0" borderId="0">
      <alignment vertical="center"/>
    </xf>
    <xf numFmtId="0" fontId="5" fillId="0" borderId="0"/>
    <xf numFmtId="0" fontId="6" fillId="2" borderId="1" applyNumberFormat="0" applyAlignment="0" applyProtection="0"/>
    <xf numFmtId="0" fontId="3" fillId="0" borderId="0">
      <alignment vertical="center"/>
    </xf>
    <xf numFmtId="0" fontId="2" fillId="0" borderId="0">
      <alignment vertical="center"/>
    </xf>
    <xf numFmtId="0" fontId="20" fillId="0" borderId="0">
      <alignment vertical="top"/>
      <protection locked="0"/>
    </xf>
  </cellStyleXfs>
  <cellXfs count="90">
    <xf numFmtId="0" fontId="0" fillId="0" borderId="0" xfId="0">
      <alignment vertical="center"/>
    </xf>
    <xf numFmtId="0" fontId="8" fillId="0" borderId="0" xfId="1" applyFont="1" applyAlignment="1">
      <alignment horizontal="left" vertical="center"/>
    </xf>
    <xf numFmtId="0" fontId="9" fillId="0" borderId="0" xfId="1" applyFont="1"/>
    <xf numFmtId="0" fontId="7" fillId="0" borderId="0" xfId="1" applyFont="1"/>
    <xf numFmtId="0" fontId="10" fillId="0" borderId="2" xfId="0" applyFont="1" applyBorder="1">
      <alignment vertical="center"/>
    </xf>
    <xf numFmtId="0" fontId="13" fillId="0" borderId="2" xfId="0" applyFont="1" applyBorder="1">
      <alignment vertical="center"/>
    </xf>
    <xf numFmtId="0" fontId="10" fillId="0" borderId="0" xfId="0" applyFont="1">
      <alignment vertical="center"/>
    </xf>
    <xf numFmtId="0" fontId="14" fillId="0" borderId="0" xfId="1" applyFont="1" applyAlignment="1">
      <alignment horizontal="left" vertical="center"/>
    </xf>
    <xf numFmtId="0" fontId="15" fillId="0" borderId="0" xfId="1" applyFont="1"/>
    <xf numFmtId="0" fontId="10" fillId="0" borderId="0" xfId="0" applyFont="1" applyBorder="1">
      <alignment vertical="center"/>
    </xf>
    <xf numFmtId="0" fontId="8" fillId="0" borderId="0" xfId="1" applyFont="1" applyAlignment="1">
      <alignment horizontal="left" vertical="center"/>
    </xf>
    <xf numFmtId="0" fontId="9" fillId="0" borderId="0" xfId="1" applyFont="1"/>
    <xf numFmtId="0" fontId="7" fillId="0" borderId="0" xfId="1" applyFont="1"/>
    <xf numFmtId="0" fontId="9" fillId="0" borderId="11" xfId="1" applyFont="1" applyBorder="1"/>
    <xf numFmtId="0" fontId="9" fillId="0" borderId="12" xfId="1" applyFont="1" applyBorder="1"/>
    <xf numFmtId="0" fontId="20" fillId="0" borderId="0" xfId="0" applyFont="1" applyAlignment="1" applyProtection="1">
      <alignment vertical="top"/>
      <protection locked="0"/>
    </xf>
    <xf numFmtId="0" fontId="20" fillId="0" borderId="3" xfId="0" applyFont="1" applyBorder="1" applyAlignment="1" applyProtection="1">
      <alignment vertical="top"/>
      <protection locked="0"/>
    </xf>
    <xf numFmtId="0" fontId="20" fillId="0" borderId="0" xfId="0" applyFont="1" applyBorder="1" applyAlignment="1" applyProtection="1">
      <alignment vertical="top"/>
      <protection locked="0"/>
    </xf>
    <xf numFmtId="0" fontId="20" fillId="0" borderId="4" xfId="0" applyFont="1" applyBorder="1" applyAlignment="1" applyProtection="1">
      <alignment vertical="top"/>
      <protection locked="0"/>
    </xf>
    <xf numFmtId="0" fontId="20" fillId="0" borderId="5" xfId="0" applyFont="1" applyBorder="1" applyAlignment="1" applyProtection="1">
      <alignment vertical="top"/>
      <protection locked="0"/>
    </xf>
    <xf numFmtId="0" fontId="20" fillId="0" borderId="6" xfId="0" applyFont="1" applyBorder="1" applyAlignment="1" applyProtection="1">
      <alignment vertical="top"/>
      <protection locked="0"/>
    </xf>
    <xf numFmtId="0" fontId="20" fillId="0" borderId="7" xfId="0" applyFont="1" applyBorder="1" applyAlignment="1" applyProtection="1">
      <alignment vertical="top"/>
      <protection locked="0"/>
    </xf>
    <xf numFmtId="0" fontId="23" fillId="0" borderId="0" xfId="0" applyFont="1" applyBorder="1" applyAlignment="1" applyProtection="1">
      <alignment vertical="top"/>
      <protection locked="0"/>
    </xf>
    <xf numFmtId="0" fontId="23" fillId="0" borderId="4" xfId="0" applyFont="1" applyBorder="1" applyAlignment="1" applyProtection="1">
      <alignment vertical="top"/>
      <protection locked="0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2" xfId="0" applyBorder="1">
      <alignment vertical="center"/>
    </xf>
    <xf numFmtId="0" fontId="11" fillId="0" borderId="2" xfId="0" applyFont="1" applyBorder="1">
      <alignment vertical="center"/>
    </xf>
    <xf numFmtId="0" fontId="0" fillId="3" borderId="2" xfId="0" applyFill="1" applyBorder="1">
      <alignment vertical="center"/>
    </xf>
    <xf numFmtId="0" fontId="10" fillId="0" borderId="2" xfId="0" applyFont="1" applyFill="1" applyBorder="1">
      <alignment vertical="center"/>
    </xf>
    <xf numFmtId="0" fontId="24" fillId="0" borderId="0" xfId="0" applyFont="1">
      <alignment vertical="center"/>
    </xf>
    <xf numFmtId="0" fontId="25" fillId="0" borderId="0" xfId="1" applyFont="1"/>
    <xf numFmtId="0" fontId="0" fillId="0" borderId="0" xfId="0" applyFont="1">
      <alignment vertical="center"/>
    </xf>
    <xf numFmtId="0" fontId="15" fillId="0" borderId="2" xfId="0" applyFont="1" applyBorder="1">
      <alignment vertical="center"/>
    </xf>
    <xf numFmtId="0" fontId="0" fillId="0" borderId="0" xfId="0" applyBorder="1">
      <alignment vertical="center"/>
    </xf>
    <xf numFmtId="0" fontId="0" fillId="0" borderId="2" xfId="0" applyBorder="1" applyAlignment="1"/>
    <xf numFmtId="0" fontId="15" fillId="0" borderId="8" xfId="0" applyFont="1" applyBorder="1">
      <alignment vertical="center"/>
    </xf>
    <xf numFmtId="0" fontId="0" fillId="0" borderId="8" xfId="0" applyBorder="1">
      <alignment vertical="center"/>
    </xf>
    <xf numFmtId="0" fontId="15" fillId="0" borderId="14" xfId="0" applyFont="1" applyBorder="1">
      <alignment vertical="center"/>
    </xf>
    <xf numFmtId="0" fontId="15" fillId="0" borderId="18" xfId="0" applyFont="1" applyBorder="1">
      <alignment vertical="center"/>
    </xf>
    <xf numFmtId="0" fontId="15" fillId="0" borderId="19" xfId="0" applyFont="1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27" fillId="0" borderId="18" xfId="0" applyFont="1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10" xfId="0" applyBorder="1">
      <alignment vertical="center"/>
    </xf>
    <xf numFmtId="0" fontId="0" fillId="0" borderId="9" xfId="0" applyBorder="1">
      <alignment vertical="center"/>
    </xf>
    <xf numFmtId="0" fontId="15" fillId="0" borderId="9" xfId="0" applyFont="1" applyBorder="1">
      <alignment vertical="center"/>
    </xf>
    <xf numFmtId="0" fontId="0" fillId="0" borderId="0" xfId="0" applyBorder="1" applyAlignment="1"/>
    <xf numFmtId="0" fontId="32" fillId="0" borderId="2" xfId="0" applyFont="1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32" fillId="0" borderId="31" xfId="0" applyFont="1" applyBorder="1">
      <alignment vertical="center"/>
    </xf>
    <xf numFmtId="0" fontId="32" fillId="0" borderId="32" xfId="0" applyFont="1" applyBorder="1">
      <alignment vertical="center"/>
    </xf>
    <xf numFmtId="0" fontId="32" fillId="0" borderId="33" xfId="0" applyFont="1" applyBorder="1">
      <alignment vertical="center"/>
    </xf>
    <xf numFmtId="0" fontId="27" fillId="0" borderId="34" xfId="0" applyFont="1" applyBorder="1">
      <alignment vertical="center"/>
    </xf>
    <xf numFmtId="0" fontId="29" fillId="0" borderId="0" xfId="0" applyFont="1">
      <alignment vertical="center"/>
    </xf>
    <xf numFmtId="0" fontId="0" fillId="0" borderId="0" xfId="0">
      <alignment vertical="center"/>
    </xf>
    <xf numFmtId="0" fontId="10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2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30" fillId="0" borderId="24" xfId="0" applyFont="1" applyBorder="1" applyAlignment="1">
      <alignment horizontal="center" vertical="center"/>
    </xf>
    <xf numFmtId="0" fontId="31" fillId="0" borderId="25" xfId="0" applyFont="1" applyBorder="1" applyAlignment="1">
      <alignment horizontal="center" vertical="center"/>
    </xf>
    <xf numFmtId="0" fontId="31" fillId="0" borderId="26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5" fillId="0" borderId="28" xfId="0" applyFont="1" applyBorder="1" applyAlignment="1">
      <alignment horizontal="center" vertical="center"/>
    </xf>
    <xf numFmtId="0" fontId="26" fillId="0" borderId="10" xfId="0" applyFont="1" applyBorder="1" applyAlignment="1" applyProtection="1">
      <alignment horizontal="left" vertical="top"/>
      <protection locked="0"/>
    </xf>
    <xf numFmtId="0" fontId="22" fillId="0" borderId="9" xfId="0" applyFont="1" applyBorder="1" applyAlignment="1" applyProtection="1">
      <alignment horizontal="left" vertical="top"/>
      <protection locked="0"/>
    </xf>
    <xf numFmtId="0" fontId="22" fillId="0" borderId="8" xfId="0" applyFont="1" applyBorder="1" applyAlignment="1" applyProtection="1">
      <alignment horizontal="left" vertical="top"/>
      <protection locked="0"/>
    </xf>
    <xf numFmtId="0" fontId="10" fillId="0" borderId="2" xfId="0" applyFont="1" applyBorder="1" applyAlignment="1">
      <alignment horizontal="center" vertical="center"/>
    </xf>
    <xf numFmtId="0" fontId="10" fillId="0" borderId="0" xfId="0" applyFont="1" applyFill="1">
      <alignment vertical="center"/>
    </xf>
    <xf numFmtId="0" fontId="34" fillId="0" borderId="2" xfId="0" applyFont="1" applyFill="1" applyBorder="1">
      <alignment vertical="center"/>
    </xf>
    <xf numFmtId="0" fontId="34" fillId="0" borderId="2" xfId="0" applyFont="1" applyBorder="1">
      <alignment vertical="center"/>
    </xf>
    <xf numFmtId="0" fontId="35" fillId="0" borderId="0" xfId="0" applyFont="1">
      <alignment vertical="center"/>
    </xf>
    <xf numFmtId="0" fontId="9" fillId="0" borderId="0" xfId="0" applyFont="1" applyAlignment="1"/>
  </cellXfs>
  <cellStyles count="6">
    <cellStyle name="Normal" xfId="5"/>
    <cellStyle name="Normal 2" xfId="3"/>
    <cellStyle name="Normal 2 2" xfId="4"/>
    <cellStyle name="常规" xfId="0" builtinId="0"/>
    <cellStyle name="常规 2" xfId="1"/>
    <cellStyle name="输出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4.25" x14ac:dyDescent="0.2"/>
  <sheetData>
    <row r="1" spans="1:3" ht="13.9" x14ac:dyDescent="0.25">
      <c r="A1" t="s">
        <v>49</v>
      </c>
    </row>
    <row r="2" spans="1:3" ht="409.6" x14ac:dyDescent="0.25">
      <c r="B2" t="s">
        <v>50</v>
      </c>
      <c r="C2" s="25" t="s">
        <v>51</v>
      </c>
    </row>
    <row r="3" spans="1:3" ht="13.9" x14ac:dyDescent="0.25">
      <c r="B3" t="s">
        <v>52</v>
      </c>
      <c r="C3" t="s">
        <v>53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zoomScale="115" zoomScaleNormal="115" workbookViewId="0"/>
  </sheetViews>
  <sheetFormatPr defaultRowHeight="14.25" x14ac:dyDescent="0.2"/>
  <cols>
    <col min="4" max="4" width="13.125" bestFit="1" customWidth="1"/>
    <col min="10" max="10" width="10.375" customWidth="1"/>
    <col min="11" max="11" width="13.125" bestFit="1" customWidth="1"/>
    <col min="16" max="16" width="10.5" customWidth="1"/>
  </cols>
  <sheetData>
    <row r="1" spans="1:17" ht="13.9" x14ac:dyDescent="0.25">
      <c r="A1" s="11" t="s">
        <v>0</v>
      </c>
    </row>
    <row r="2" spans="1:17" ht="13.9" customHeight="1" x14ac:dyDescent="0.25">
      <c r="A2" s="10" t="s">
        <v>72</v>
      </c>
    </row>
    <row r="4" spans="1:17" ht="15.6" x14ac:dyDescent="0.3">
      <c r="A4" s="31" t="s">
        <v>85</v>
      </c>
      <c r="H4" s="12"/>
    </row>
    <row r="5" spans="1:17" s="32" customFormat="1" ht="13.9" x14ac:dyDescent="0.25">
      <c r="A5" s="84" t="s">
        <v>41</v>
      </c>
      <c r="B5" s="84"/>
      <c r="C5" s="84"/>
      <c r="D5" s="84"/>
      <c r="E5" s="84"/>
      <c r="G5" s="84" t="s">
        <v>42</v>
      </c>
      <c r="H5" s="84"/>
      <c r="I5" s="84"/>
      <c r="J5" s="84"/>
      <c r="K5" s="84"/>
      <c r="M5" s="84" t="s">
        <v>43</v>
      </c>
      <c r="N5" s="84"/>
      <c r="O5" s="84"/>
      <c r="P5" s="84"/>
      <c r="Q5" s="84"/>
    </row>
    <row r="6" spans="1:17" s="32" customFormat="1" ht="14.45" x14ac:dyDescent="0.25">
      <c r="A6" s="4"/>
      <c r="B6" s="4" t="s">
        <v>11</v>
      </c>
      <c r="C6" s="4" t="s">
        <v>89</v>
      </c>
      <c r="D6" s="4" t="s">
        <v>90</v>
      </c>
      <c r="E6" s="4" t="s">
        <v>91</v>
      </c>
      <c r="G6" s="4"/>
      <c r="H6" s="4" t="s">
        <v>11</v>
      </c>
      <c r="I6" s="4" t="s">
        <v>89</v>
      </c>
      <c r="J6" s="4" t="s">
        <v>90</v>
      </c>
      <c r="K6" s="4" t="s">
        <v>92</v>
      </c>
      <c r="M6" s="4"/>
      <c r="N6" s="4" t="s">
        <v>11</v>
      </c>
      <c r="O6" s="4" t="s">
        <v>93</v>
      </c>
      <c r="P6" s="4" t="s">
        <v>94</v>
      </c>
      <c r="Q6" s="4" t="s">
        <v>95</v>
      </c>
    </row>
    <row r="7" spans="1:17" s="32" customFormat="1" ht="13.9" x14ac:dyDescent="0.25">
      <c r="A7" s="4"/>
      <c r="B7" s="4">
        <v>75.400000000000006</v>
      </c>
      <c r="C7" s="4">
        <v>48.7</v>
      </c>
      <c r="D7" s="4">
        <v>27.3</v>
      </c>
      <c r="E7" s="4">
        <v>27.1</v>
      </c>
      <c r="G7" s="4"/>
      <c r="H7" s="4">
        <v>1.2010000000000001</v>
      </c>
      <c r="I7" s="4">
        <v>1.012</v>
      </c>
      <c r="J7" s="4">
        <v>0.84699999999999998</v>
      </c>
      <c r="K7" s="4">
        <v>0.42399999999999999</v>
      </c>
      <c r="M7" s="4"/>
      <c r="N7" s="4">
        <v>0.76300000000000001</v>
      </c>
      <c r="O7" s="4">
        <v>0.75900000000000001</v>
      </c>
      <c r="P7" s="4">
        <v>0.71699999999999997</v>
      </c>
      <c r="Q7" s="4">
        <v>0.77700000000000002</v>
      </c>
    </row>
    <row r="8" spans="1:17" s="32" customFormat="1" ht="13.9" x14ac:dyDescent="0.25">
      <c r="A8" s="4"/>
      <c r="B8" s="4">
        <v>68.099999999999994</v>
      </c>
      <c r="C8" s="4">
        <v>47.8</v>
      </c>
      <c r="D8" s="4">
        <v>28.5</v>
      </c>
      <c r="E8" s="4">
        <v>33.200000000000003</v>
      </c>
      <c r="G8" s="4"/>
      <c r="H8" s="4">
        <v>1.347</v>
      </c>
      <c r="I8" s="4">
        <v>1.127</v>
      </c>
      <c r="J8" s="4">
        <v>0.92200000000000004</v>
      </c>
      <c r="K8" s="4">
        <v>0.53100000000000003</v>
      </c>
      <c r="M8" s="4"/>
      <c r="N8" s="4">
        <v>0.79300000000000004</v>
      </c>
      <c r="O8" s="4">
        <v>0.78700000000000003</v>
      </c>
      <c r="P8" s="4">
        <v>0.69799999999999995</v>
      </c>
      <c r="Q8" s="4">
        <v>0.77300000000000002</v>
      </c>
    </row>
    <row r="9" spans="1:17" s="32" customFormat="1" ht="13.9" x14ac:dyDescent="0.25">
      <c r="A9" s="4"/>
      <c r="B9" s="4">
        <v>52.8</v>
      </c>
      <c r="C9" s="4">
        <v>54.6</v>
      </c>
      <c r="D9" s="4">
        <v>40.200000000000003</v>
      </c>
      <c r="E9" s="4">
        <v>39.6</v>
      </c>
      <c r="G9" s="4"/>
      <c r="H9" s="4">
        <v>1.444</v>
      </c>
      <c r="I9" s="4">
        <v>0.95699999999999996</v>
      </c>
      <c r="J9" s="4">
        <v>0.67200000000000004</v>
      </c>
      <c r="K9" s="4">
        <v>0.41199999999999998</v>
      </c>
      <c r="M9" s="4"/>
      <c r="N9" s="4">
        <v>0.81100000000000005</v>
      </c>
      <c r="O9" s="4">
        <v>0.77700000000000002</v>
      </c>
      <c r="P9" s="4">
        <v>0.78</v>
      </c>
      <c r="Q9" s="4">
        <v>0.76700000000000002</v>
      </c>
    </row>
    <row r="10" spans="1:17" s="32" customFormat="1" ht="13.9" x14ac:dyDescent="0.25">
      <c r="A10" s="4"/>
      <c r="B10" s="4">
        <v>45.4</v>
      </c>
      <c r="C10" s="4">
        <v>35.700000000000003</v>
      </c>
      <c r="D10" s="4">
        <v>29.5</v>
      </c>
      <c r="E10" s="4">
        <v>33</v>
      </c>
      <c r="G10" s="4"/>
      <c r="H10" s="4">
        <v>1.3580000000000001</v>
      </c>
      <c r="I10" s="4">
        <v>0.69699999999999995</v>
      </c>
      <c r="J10" s="4">
        <v>0.85399999999999998</v>
      </c>
      <c r="K10" s="4">
        <v>0.44900000000000001</v>
      </c>
      <c r="M10" s="4"/>
      <c r="N10" s="4">
        <v>0.751</v>
      </c>
      <c r="O10" s="4">
        <v>0.75600000000000001</v>
      </c>
      <c r="P10" s="4">
        <v>0.77600000000000002</v>
      </c>
      <c r="Q10" s="4">
        <v>0.748</v>
      </c>
    </row>
    <row r="11" spans="1:17" s="32" customFormat="1" ht="13.9" x14ac:dyDescent="0.25">
      <c r="A11" s="4" t="s">
        <v>5</v>
      </c>
      <c r="B11" s="4">
        <f>AVERAGE(B7:B10)</f>
        <v>60.425000000000004</v>
      </c>
      <c r="C11" s="4">
        <f t="shared" ref="C11" si="0">AVERAGE(C7:C10)</f>
        <v>46.7</v>
      </c>
      <c r="D11" s="4">
        <f t="shared" ref="D11" si="1">AVERAGE(D7:D10)</f>
        <v>31.375</v>
      </c>
      <c r="E11" s="4">
        <f t="shared" ref="E11" si="2">AVERAGE(E7:E10)</f>
        <v>33.225000000000001</v>
      </c>
      <c r="G11" s="4" t="s">
        <v>5</v>
      </c>
      <c r="H11" s="4">
        <f>AVERAGE(H7:H10)</f>
        <v>1.3374999999999999</v>
      </c>
      <c r="I11" s="4">
        <f t="shared" ref="I11:K11" si="3">AVERAGE(I7:I10)</f>
        <v>0.94825000000000004</v>
      </c>
      <c r="J11" s="4">
        <f t="shared" si="3"/>
        <v>0.82375000000000009</v>
      </c>
      <c r="K11" s="4">
        <f t="shared" si="3"/>
        <v>0.45400000000000001</v>
      </c>
      <c r="M11" s="4" t="s">
        <v>5</v>
      </c>
      <c r="N11" s="4">
        <f>AVERAGE(N7:N10)</f>
        <v>0.77949999999999997</v>
      </c>
      <c r="O11" s="4">
        <f t="shared" ref="O11" si="4">AVERAGE(O7:O10)</f>
        <v>0.76974999999999993</v>
      </c>
      <c r="P11" s="4">
        <f t="shared" ref="P11" si="5">AVERAGE(P7:P10)</f>
        <v>0.74275000000000002</v>
      </c>
      <c r="Q11" s="4">
        <f t="shared" ref="Q11" si="6">AVERAGE(Q7:Q10)</f>
        <v>0.7662500000000001</v>
      </c>
    </row>
    <row r="12" spans="1:17" s="32" customFormat="1" ht="13.9" x14ac:dyDescent="0.25">
      <c r="A12" s="4" t="s">
        <v>20</v>
      </c>
      <c r="B12" s="4">
        <f>STDEV(B7:B10)</f>
        <v>13.748302925573503</v>
      </c>
      <c r="C12" s="4">
        <f t="shared" ref="C12:E12" si="7">STDEV(C7:C10)</f>
        <v>7.9292706684368515</v>
      </c>
      <c r="D12" s="4">
        <f t="shared" si="7"/>
        <v>5.951680434969604</v>
      </c>
      <c r="E12" s="4">
        <f t="shared" si="7"/>
        <v>5.1057973585588776</v>
      </c>
      <c r="G12" s="4" t="s">
        <v>20</v>
      </c>
      <c r="H12" s="4">
        <f>STDEV(H7:H10)</f>
        <v>0.10080509246395569</v>
      </c>
      <c r="I12" s="4">
        <f t="shared" ref="I12:K12" si="8">STDEV(I7:I10)</f>
        <v>0.18185960702329279</v>
      </c>
      <c r="J12" s="4">
        <f t="shared" si="8"/>
        <v>0.10667200507474553</v>
      </c>
      <c r="K12" s="4">
        <f t="shared" si="8"/>
        <v>5.359726361174267E-2</v>
      </c>
      <c r="M12" s="4" t="s">
        <v>20</v>
      </c>
      <c r="N12" s="4">
        <f>STDEV(N7:N10)</f>
        <v>2.7440845468024513E-2</v>
      </c>
      <c r="O12" s="4">
        <f t="shared" ref="O12:Q12" si="9">STDEV(O7:O10)</f>
        <v>1.477328670269417E-2</v>
      </c>
      <c r="P12" s="4">
        <f t="shared" si="9"/>
        <v>4.1467859039662706E-2</v>
      </c>
      <c r="Q12" s="4">
        <f t="shared" si="9"/>
        <v>1.2841988423397172E-2</v>
      </c>
    </row>
    <row r="13" spans="1:17" s="32" customFormat="1" ht="13.9" x14ac:dyDescent="0.25">
      <c r="A13" s="4" t="s">
        <v>6</v>
      </c>
      <c r="B13" s="4"/>
      <c r="C13" s="4">
        <f>_xlfn.F.TEST(B7:B10,C7:C10)</f>
        <v>0.39013605563604836</v>
      </c>
      <c r="D13" s="4">
        <f>_xlfn.F.TEST(B7:B10,D7:D10)</f>
        <v>0.20250549539574533</v>
      </c>
      <c r="E13" s="4">
        <f>_xlfn.F.TEST(B7:B10,E7:E10)</f>
        <v>0.13794183164642379</v>
      </c>
      <c r="G13" s="4" t="s">
        <v>6</v>
      </c>
      <c r="H13" s="4"/>
      <c r="I13" s="4">
        <f>_xlfn.F.TEST(H7:H10,I7:I10)</f>
        <v>0.35833913906734038</v>
      </c>
      <c r="J13" s="4">
        <f>_xlfn.F.TEST(H7:H10,J7:J10)</f>
        <v>0.92808803965539788</v>
      </c>
      <c r="K13" s="4">
        <f>_xlfn.F.TEST(H7:H10,K7:K10)</f>
        <v>0.32706668293625024</v>
      </c>
      <c r="M13" s="4" t="s">
        <v>6</v>
      </c>
      <c r="N13" s="4"/>
      <c r="O13" s="4">
        <f>_xlfn.F.TEST(N7:N10,O7:O10)</f>
        <v>0.33621442118063727</v>
      </c>
      <c r="P13" s="4">
        <f>_xlfn.F.TEST(N7:N10,P7:P10)</f>
        <v>0.51524962149973075</v>
      </c>
      <c r="Q13" s="4">
        <f>_xlfn.F.TEST(N7:N10,Q7:Q10)</f>
        <v>0.24414755984096817</v>
      </c>
    </row>
    <row r="14" spans="1:17" s="32" customFormat="1" ht="13.9" x14ac:dyDescent="0.25">
      <c r="A14" s="4" t="s">
        <v>7</v>
      </c>
      <c r="B14" s="4"/>
      <c r="C14" s="4">
        <f>_xlfn.T.TEST(B7:B10,C7:C10,2,2)</f>
        <v>0.13443517279939143</v>
      </c>
      <c r="D14" s="4">
        <f>_xlfn.T.TEST(B7:B10,D7:D10,2,2)</f>
        <v>8.1879575457617093E-3</v>
      </c>
      <c r="E14" s="4">
        <f>_xlfn.T.TEST(B7:B10,E7:E10,2,2)</f>
        <v>9.977673460963371E-3</v>
      </c>
      <c r="G14" s="4" t="s">
        <v>7</v>
      </c>
      <c r="H14" s="4"/>
      <c r="I14" s="4">
        <f>_xlfn.T.TEST(H7:H10,I7:I10,2,2)</f>
        <v>9.5765211950291293E-3</v>
      </c>
      <c r="J14" s="4">
        <f>_xlfn.T.TEST(H7:H10,J7:J10,2,2)</f>
        <v>4.2319204986987664E-4</v>
      </c>
      <c r="K14" s="4">
        <f>_xlfn.T.TEST(H7:H10,K7:K10,2,2)</f>
        <v>4.6019199957108662E-6</v>
      </c>
      <c r="M14" s="4" t="s">
        <v>7</v>
      </c>
      <c r="N14" s="4"/>
      <c r="O14" s="4">
        <f>_xlfn.T.TEST(N7:N10,O7:O10,2,2)</f>
        <v>0.55454764112176702</v>
      </c>
      <c r="P14" s="4">
        <f>_xlfn.T.TEST(N7:N10,P7:P10,2,2)</f>
        <v>0.18985017961858539</v>
      </c>
      <c r="Q14" s="4">
        <f>_xlfn.T.TEST(N7:N10,Q7:Q10,2,2)</f>
        <v>0.41538844135330133</v>
      </c>
    </row>
    <row r="17" spans="1:17" ht="15.6" x14ac:dyDescent="0.3">
      <c r="A17" s="31" t="s">
        <v>86</v>
      </c>
      <c r="H17" s="12"/>
    </row>
    <row r="19" spans="1:17" ht="13.9" x14ac:dyDescent="0.25">
      <c r="A19" s="84" t="s">
        <v>41</v>
      </c>
      <c r="B19" s="84"/>
      <c r="C19" s="84"/>
      <c r="D19" s="84"/>
      <c r="G19" s="84" t="s">
        <v>42</v>
      </c>
      <c r="H19" s="84"/>
      <c r="I19" s="84"/>
      <c r="J19" s="84"/>
      <c r="M19" s="84" t="s">
        <v>43</v>
      </c>
      <c r="N19" s="84"/>
      <c r="O19" s="84"/>
      <c r="P19" s="84"/>
      <c r="Q19" s="24"/>
    </row>
    <row r="20" spans="1:17" ht="14.45" x14ac:dyDescent="0.25">
      <c r="A20" s="4"/>
      <c r="B20" s="4" t="s">
        <v>27</v>
      </c>
      <c r="C20" s="4" t="s">
        <v>47</v>
      </c>
      <c r="D20" s="4" t="s">
        <v>48</v>
      </c>
      <c r="G20" s="4"/>
      <c r="H20" s="4" t="s">
        <v>27</v>
      </c>
      <c r="I20" s="4" t="s">
        <v>47</v>
      </c>
      <c r="J20" s="4" t="s">
        <v>48</v>
      </c>
      <c r="M20" s="4"/>
      <c r="N20" s="4" t="s">
        <v>54</v>
      </c>
      <c r="O20" s="4" t="s">
        <v>66</v>
      </c>
      <c r="P20" s="4" t="s">
        <v>67</v>
      </c>
    </row>
    <row r="21" spans="1:17" ht="13.9" x14ac:dyDescent="0.25">
      <c r="A21" s="4"/>
      <c r="B21" s="4">
        <v>75.400000000000006</v>
      </c>
      <c r="C21" s="4">
        <v>47.1</v>
      </c>
      <c r="D21" s="4">
        <v>24.6</v>
      </c>
      <c r="G21" s="4"/>
      <c r="H21" s="4">
        <v>1.2010000000000001</v>
      </c>
      <c r="I21" s="4">
        <v>0.92500000000000004</v>
      </c>
      <c r="J21" s="4">
        <v>0.45100000000000001</v>
      </c>
      <c r="M21" s="4"/>
      <c r="N21" s="4">
        <v>0.76300000000000001</v>
      </c>
      <c r="O21" s="4">
        <v>0.78100000000000003</v>
      </c>
      <c r="P21" s="4">
        <v>0.78100000000000003</v>
      </c>
    </row>
    <row r="22" spans="1:17" ht="13.9" x14ac:dyDescent="0.25">
      <c r="A22" s="4"/>
      <c r="B22" s="4">
        <v>68.099999999999994</v>
      </c>
      <c r="C22" s="4">
        <v>46.6</v>
      </c>
      <c r="D22" s="4">
        <v>23.4</v>
      </c>
      <c r="G22" s="4"/>
      <c r="H22" s="4">
        <v>1.347</v>
      </c>
      <c r="I22" s="4">
        <v>0.86299999999999999</v>
      </c>
      <c r="J22" s="4">
        <v>0.71699999999999997</v>
      </c>
      <c r="M22" s="4"/>
      <c r="N22" s="4">
        <v>0.79300000000000004</v>
      </c>
      <c r="O22" s="4">
        <v>0.73699999999999999</v>
      </c>
      <c r="P22" s="4">
        <v>0.75900000000000001</v>
      </c>
    </row>
    <row r="23" spans="1:17" ht="13.9" x14ac:dyDescent="0.25">
      <c r="A23" s="4"/>
      <c r="B23" s="4">
        <v>52.8</v>
      </c>
      <c r="C23" s="4">
        <v>50.6</v>
      </c>
      <c r="D23" s="4">
        <v>26.1</v>
      </c>
      <c r="G23" s="4"/>
      <c r="H23" s="4">
        <v>1.444</v>
      </c>
      <c r="I23" s="4">
        <v>0.97599999999999998</v>
      </c>
      <c r="J23" s="4">
        <v>0.629</v>
      </c>
      <c r="M23" s="4"/>
      <c r="N23" s="4">
        <v>0.81100000000000005</v>
      </c>
      <c r="O23" s="4">
        <v>0.78500000000000003</v>
      </c>
      <c r="P23" s="4">
        <v>0.747</v>
      </c>
    </row>
    <row r="24" spans="1:17" ht="13.9" x14ac:dyDescent="0.25">
      <c r="A24" s="4"/>
      <c r="B24" s="4">
        <v>45.4</v>
      </c>
      <c r="C24" s="4">
        <v>44.1</v>
      </c>
      <c r="D24" s="4">
        <v>25.6</v>
      </c>
      <c r="G24" s="4"/>
      <c r="H24" s="4">
        <v>1.3580000000000001</v>
      </c>
      <c r="I24" s="4">
        <v>0.83399999999999996</v>
      </c>
      <c r="J24" s="4">
        <v>0.51800000000000002</v>
      </c>
      <c r="M24" s="4"/>
      <c r="N24" s="4">
        <v>0.751</v>
      </c>
      <c r="O24" s="4">
        <v>0.77300000000000002</v>
      </c>
      <c r="P24" s="4">
        <v>0.77400000000000002</v>
      </c>
    </row>
    <row r="25" spans="1:17" ht="13.9" x14ac:dyDescent="0.25">
      <c r="A25" s="4" t="s">
        <v>58</v>
      </c>
      <c r="B25" s="4">
        <f>AVERAGE(B21:B24)</f>
        <v>60.425000000000004</v>
      </c>
      <c r="C25" s="4">
        <f t="shared" ref="C25:D25" si="10">AVERAGE(C21:C24)</f>
        <v>47.1</v>
      </c>
      <c r="D25" s="4">
        <f t="shared" si="10"/>
        <v>24.924999999999997</v>
      </c>
      <c r="G25" s="4" t="s">
        <v>58</v>
      </c>
      <c r="H25" s="4">
        <f>AVERAGE(H21:H24)</f>
        <v>1.3374999999999999</v>
      </c>
      <c r="I25" s="4">
        <f t="shared" ref="I25:J25" si="11">AVERAGE(I21:I24)</f>
        <v>0.89950000000000008</v>
      </c>
      <c r="J25" s="4">
        <f t="shared" si="11"/>
        <v>0.57874999999999999</v>
      </c>
      <c r="M25" s="4" t="s">
        <v>62</v>
      </c>
      <c r="N25" s="4">
        <v>0.77949999999999997</v>
      </c>
      <c r="O25" s="4">
        <v>0.76900000000000002</v>
      </c>
      <c r="P25" s="4">
        <v>0.76524999999999999</v>
      </c>
    </row>
    <row r="26" spans="1:17" ht="13.9" x14ac:dyDescent="0.25">
      <c r="A26" s="4" t="s">
        <v>59</v>
      </c>
      <c r="B26" s="4">
        <f>STDEV(B21:B24)</f>
        <v>13.748302925573503</v>
      </c>
      <c r="C26" s="4">
        <f t="shared" ref="C26:D26" si="12">STDEV(C21:C24)</f>
        <v>2.6770630673681683</v>
      </c>
      <c r="D26" s="4">
        <f t="shared" si="12"/>
        <v>1.1926860441876574</v>
      </c>
      <c r="G26" s="4" t="s">
        <v>59</v>
      </c>
      <c r="H26" s="4">
        <f>STDEV(H21:H24)</f>
        <v>0.10080509246395569</v>
      </c>
      <c r="I26" s="4">
        <f t="shared" ref="I26:J26" si="13">STDEV(I21:I24)</f>
        <v>6.3574103742535512E-2</v>
      </c>
      <c r="J26" s="4">
        <f t="shared" si="13"/>
        <v>0.11782578948034571</v>
      </c>
      <c r="M26" s="4" t="s">
        <v>63</v>
      </c>
      <c r="N26" s="4">
        <v>2.7440845468024513E-2</v>
      </c>
      <c r="O26" s="4">
        <v>2.1908902300206663E-2</v>
      </c>
      <c r="P26" s="4">
        <v>1.5239750654128184E-2</v>
      </c>
    </row>
    <row r="27" spans="1:17" ht="13.9" x14ac:dyDescent="0.25">
      <c r="A27" s="4" t="s">
        <v>60</v>
      </c>
      <c r="B27" s="4"/>
      <c r="C27" s="4">
        <f>_xlfn.F.TEST(B21:B24,C21:C24)</f>
        <v>2.3444805230792367E-2</v>
      </c>
      <c r="D27" s="4">
        <f>_xlfn.F.TEST(B21:B24,D21:D24)</f>
        <v>2.1870066600246114E-3</v>
      </c>
      <c r="G27" s="4" t="s">
        <v>60</v>
      </c>
      <c r="H27" s="4"/>
      <c r="I27" s="4">
        <f>_xlfn.F.TEST(H21:H24,I21:I24)</f>
        <v>0.46886403993081649</v>
      </c>
      <c r="J27" s="4">
        <f>_xlfn.F.TEST(H21:H24,J21:J24)</f>
        <v>0.80373709457415632</v>
      </c>
      <c r="M27" s="4" t="s">
        <v>64</v>
      </c>
      <c r="N27" s="4"/>
      <c r="O27" s="4">
        <v>0.72041109319671481</v>
      </c>
      <c r="P27" s="4">
        <v>0.35983291175834081</v>
      </c>
    </row>
    <row r="28" spans="1:17" ht="13.9" x14ac:dyDescent="0.25">
      <c r="A28" s="4" t="s">
        <v>61</v>
      </c>
      <c r="B28" s="4"/>
      <c r="C28" s="4">
        <f>_xlfn.T.TEST(B21:B24,C21:C24,2,3)</f>
        <v>0.14671910137815528</v>
      </c>
      <c r="D28" s="4">
        <f>_xlfn.T.TEST(B21:B24,D21:D24,2,3)</f>
        <v>1.3715633578594143E-2</v>
      </c>
      <c r="G28" s="4" t="s">
        <v>61</v>
      </c>
      <c r="H28" s="4"/>
      <c r="I28" s="4">
        <f>_xlfn.T.TEST(H21:H24,I21:I24,2,2)</f>
        <v>3.2451590972082248E-4</v>
      </c>
      <c r="J28" s="4">
        <f>_xlfn.T.TEST(H21:H24,J21:J24,2,2)</f>
        <v>6.5502459336209257E-5</v>
      </c>
      <c r="M28" s="4" t="s">
        <v>65</v>
      </c>
      <c r="N28" s="4"/>
      <c r="O28" s="4">
        <v>0.57167410684176301</v>
      </c>
      <c r="P28" s="4">
        <v>0.39889302477124627</v>
      </c>
    </row>
    <row r="29" spans="1:17" ht="13.9" x14ac:dyDescent="0.25">
      <c r="A29" s="9"/>
      <c r="B29" s="9"/>
      <c r="C29" s="9"/>
      <c r="D29" s="9"/>
      <c r="G29" s="9"/>
      <c r="H29" s="9"/>
      <c r="I29" s="9"/>
      <c r="J29" s="9"/>
      <c r="M29" s="9"/>
      <c r="N29" s="9"/>
      <c r="O29" s="9"/>
      <c r="P29" s="9"/>
    </row>
    <row r="31" spans="1:17" ht="15.6" x14ac:dyDescent="0.3">
      <c r="A31" s="12" t="s">
        <v>87</v>
      </c>
      <c r="H31" s="12"/>
    </row>
    <row r="32" spans="1:17" ht="13.9" x14ac:dyDescent="0.25">
      <c r="A32" s="84" t="s">
        <v>41</v>
      </c>
      <c r="B32" s="84"/>
      <c r="C32" s="84"/>
      <c r="D32" s="84"/>
      <c r="E32" s="84"/>
      <c r="G32" s="84" t="s">
        <v>42</v>
      </c>
      <c r="H32" s="84"/>
      <c r="I32" s="84"/>
      <c r="J32" s="84"/>
      <c r="K32" s="84"/>
      <c r="M32" s="84" t="s">
        <v>43</v>
      </c>
      <c r="N32" s="84" t="s">
        <v>43</v>
      </c>
      <c r="O32" s="84"/>
      <c r="P32" s="84"/>
      <c r="Q32" s="84"/>
    </row>
    <row r="33" spans="1:17" ht="14.45" x14ac:dyDescent="0.25">
      <c r="A33" s="4"/>
      <c r="B33" s="4" t="s">
        <v>1</v>
      </c>
      <c r="C33" s="4" t="s">
        <v>44</v>
      </c>
      <c r="D33" s="4" t="s">
        <v>45</v>
      </c>
      <c r="E33" s="4" t="s">
        <v>46</v>
      </c>
      <c r="G33" s="4"/>
      <c r="H33" s="4" t="s">
        <v>1</v>
      </c>
      <c r="I33" s="4" t="s">
        <v>44</v>
      </c>
      <c r="J33" s="4" t="s">
        <v>45</v>
      </c>
      <c r="K33" s="4" t="s">
        <v>46</v>
      </c>
      <c r="M33" s="4"/>
      <c r="N33" s="4" t="s">
        <v>1</v>
      </c>
      <c r="O33" s="4" t="s">
        <v>44</v>
      </c>
      <c r="P33" s="4" t="s">
        <v>45</v>
      </c>
      <c r="Q33" s="4" t="s">
        <v>46</v>
      </c>
    </row>
    <row r="34" spans="1:17" ht="13.9" x14ac:dyDescent="0.25">
      <c r="A34" s="4"/>
      <c r="B34" s="4">
        <v>131</v>
      </c>
      <c r="C34" s="4">
        <v>141</v>
      </c>
      <c r="D34" s="4">
        <v>153</v>
      </c>
      <c r="E34" s="4">
        <v>165</v>
      </c>
      <c r="G34" s="4"/>
      <c r="H34" s="4">
        <v>2.1120000000000001</v>
      </c>
      <c r="I34" s="4">
        <v>2.0470000000000002</v>
      </c>
      <c r="J34" s="4">
        <v>1.8420000000000001</v>
      </c>
      <c r="K34" s="4">
        <v>1.7849999999999999</v>
      </c>
      <c r="M34" s="4"/>
      <c r="N34" s="4">
        <v>0.81599999999999995</v>
      </c>
      <c r="O34" s="4">
        <v>0.80400000000000005</v>
      </c>
      <c r="P34" s="4">
        <v>0.78400000000000003</v>
      </c>
      <c r="Q34" s="4">
        <v>0.77900000000000003</v>
      </c>
    </row>
    <row r="35" spans="1:17" ht="13.9" x14ac:dyDescent="0.25">
      <c r="A35" s="4"/>
      <c r="B35" s="4">
        <v>137</v>
      </c>
      <c r="C35" s="4">
        <v>159</v>
      </c>
      <c r="D35" s="4">
        <v>146</v>
      </c>
      <c r="E35" s="4">
        <v>157</v>
      </c>
      <c r="G35" s="4"/>
      <c r="H35" s="4">
        <v>2.008</v>
      </c>
      <c r="I35" s="4">
        <v>1.9370000000000001</v>
      </c>
      <c r="J35" s="4">
        <v>1.393</v>
      </c>
      <c r="K35" s="29">
        <v>1.7809999999999999</v>
      </c>
      <c r="M35" s="4"/>
      <c r="N35" s="4">
        <v>0.76500000000000001</v>
      </c>
      <c r="O35" s="4">
        <v>0.78500000000000003</v>
      </c>
      <c r="P35" s="4">
        <v>0.76</v>
      </c>
      <c r="Q35" s="4">
        <v>0.79</v>
      </c>
    </row>
    <row r="36" spans="1:17" x14ac:dyDescent="0.2">
      <c r="A36" s="4"/>
      <c r="B36" s="4">
        <v>149</v>
      </c>
      <c r="C36" s="4">
        <v>143</v>
      </c>
      <c r="D36" s="4">
        <v>138</v>
      </c>
      <c r="E36" s="4">
        <v>147</v>
      </c>
      <c r="G36" s="4"/>
      <c r="H36" s="4">
        <v>1.89</v>
      </c>
      <c r="I36" s="4">
        <v>1.948</v>
      </c>
      <c r="J36" s="4">
        <v>1.722</v>
      </c>
      <c r="K36" s="4">
        <v>1.292</v>
      </c>
      <c r="M36" s="4"/>
      <c r="N36" s="4">
        <v>0.79500000000000004</v>
      </c>
      <c r="O36" s="4">
        <v>0.75800000000000001</v>
      </c>
      <c r="P36" s="4">
        <v>0.78100000000000003</v>
      </c>
      <c r="Q36" s="4">
        <v>0.76400000000000001</v>
      </c>
    </row>
    <row r="37" spans="1:17" x14ac:dyDescent="0.2">
      <c r="A37" s="4"/>
      <c r="B37" s="4">
        <v>124</v>
      </c>
      <c r="C37" s="4">
        <v>142</v>
      </c>
      <c r="D37" s="4">
        <v>150</v>
      </c>
      <c r="E37" s="4">
        <v>131</v>
      </c>
      <c r="G37" s="4"/>
      <c r="H37" s="4">
        <v>1.9730000000000001</v>
      </c>
      <c r="I37" s="4">
        <v>2.1240000000000001</v>
      </c>
      <c r="J37" s="4">
        <v>1.2450000000000001</v>
      </c>
      <c r="K37" s="4">
        <v>2.1379999999999999</v>
      </c>
      <c r="M37" s="4"/>
      <c r="N37" s="4">
        <v>0.78</v>
      </c>
      <c r="O37" s="4">
        <v>0.78900000000000003</v>
      </c>
      <c r="P37" s="4">
        <v>0.76100000000000001</v>
      </c>
      <c r="Q37" s="4">
        <v>0.81200000000000006</v>
      </c>
    </row>
    <row r="38" spans="1:17" x14ac:dyDescent="0.2">
      <c r="A38" s="4" t="s">
        <v>5</v>
      </c>
      <c r="B38" s="4">
        <v>135.25</v>
      </c>
      <c r="C38" s="4">
        <v>146.25</v>
      </c>
      <c r="D38" s="4">
        <v>146.75</v>
      </c>
      <c r="E38" s="4">
        <v>150</v>
      </c>
      <c r="G38" s="4" t="s">
        <v>5</v>
      </c>
      <c r="H38" s="4">
        <v>1.9957499999999999</v>
      </c>
      <c r="I38" s="4">
        <v>2.0140000000000002</v>
      </c>
      <c r="J38" s="4">
        <v>1.5505000000000002</v>
      </c>
      <c r="K38" s="4">
        <v>1.7489999999999999</v>
      </c>
      <c r="M38" s="4" t="s">
        <v>5</v>
      </c>
      <c r="N38" s="4">
        <v>0.78899999999999992</v>
      </c>
      <c r="O38" s="4">
        <v>0.78400000000000003</v>
      </c>
      <c r="P38" s="4">
        <v>0.77150000000000007</v>
      </c>
      <c r="Q38" s="4">
        <v>0.78625000000000012</v>
      </c>
    </row>
    <row r="39" spans="1:17" x14ac:dyDescent="0.2">
      <c r="A39" s="4" t="s">
        <v>20</v>
      </c>
      <c r="B39" s="4">
        <v>10.594810050208546</v>
      </c>
      <c r="C39" s="4">
        <v>8.5391256382996659</v>
      </c>
      <c r="D39" s="4">
        <v>6.5</v>
      </c>
      <c r="E39" s="4">
        <v>14.65150731722394</v>
      </c>
      <c r="G39" s="4" t="s">
        <v>20</v>
      </c>
      <c r="H39" s="4">
        <v>9.1950620806314734E-2</v>
      </c>
      <c r="I39" s="4">
        <v>8.8457145933308723E-2</v>
      </c>
      <c r="J39" s="4">
        <v>0.27840079022876263</v>
      </c>
      <c r="K39" s="4">
        <v>0.34760609891082228</v>
      </c>
      <c r="M39" s="4" t="s">
        <v>20</v>
      </c>
      <c r="N39" s="4">
        <v>2.1771541057077216E-2</v>
      </c>
      <c r="O39" s="4">
        <v>1.9165942015286753E-2</v>
      </c>
      <c r="P39" s="4">
        <v>1.2767145334803717E-2</v>
      </c>
      <c r="Q39" s="4">
        <v>2.0205197351176769E-2</v>
      </c>
    </row>
    <row r="40" spans="1:17" x14ac:dyDescent="0.2">
      <c r="A40" s="4" t="s">
        <v>6</v>
      </c>
      <c r="B40" s="4"/>
      <c r="C40" s="4">
        <v>0.73158487646214754</v>
      </c>
      <c r="D40" s="4">
        <v>0.44352140924774919</v>
      </c>
      <c r="E40" s="4">
        <v>0.60774296190542354</v>
      </c>
      <c r="G40" s="4" t="s">
        <v>6</v>
      </c>
      <c r="H40" s="4"/>
      <c r="I40" s="4">
        <v>0.95071994722851993</v>
      </c>
      <c r="J40" s="4">
        <v>0.10158622191274803</v>
      </c>
      <c r="K40" s="4">
        <v>5.5655956154132297E-2</v>
      </c>
      <c r="M40" s="4" t="s">
        <v>6</v>
      </c>
      <c r="N40" s="4"/>
      <c r="O40" s="4">
        <v>0.83900852164788253</v>
      </c>
      <c r="P40" s="4">
        <v>0.40403526808034879</v>
      </c>
      <c r="Q40" s="4">
        <v>0.90519927195357286</v>
      </c>
    </row>
    <row r="41" spans="1:17" x14ac:dyDescent="0.2">
      <c r="A41" s="4" t="s">
        <v>7</v>
      </c>
      <c r="B41" s="4"/>
      <c r="C41" s="4">
        <v>0.15706089013116556</v>
      </c>
      <c r="D41" s="4">
        <v>0.11372841334670539</v>
      </c>
      <c r="E41" s="4">
        <v>0.15389268143817961</v>
      </c>
      <c r="G41" s="4" t="s">
        <v>7</v>
      </c>
      <c r="H41" s="4"/>
      <c r="I41" s="4">
        <v>0.78444524543269234</v>
      </c>
      <c r="J41" s="4">
        <v>2.2883532031561557E-2</v>
      </c>
      <c r="K41" s="4">
        <v>0.21900108348297456</v>
      </c>
      <c r="M41" s="4" t="s">
        <v>7</v>
      </c>
      <c r="N41" s="4"/>
      <c r="O41" s="4">
        <v>0.74203882086924655</v>
      </c>
      <c r="P41" s="4">
        <v>0.21484330424343873</v>
      </c>
      <c r="Q41" s="4">
        <v>0.85919771782059995</v>
      </c>
    </row>
    <row r="43" spans="1:17" x14ac:dyDescent="0.2">
      <c r="A43" s="9"/>
      <c r="B43" s="9"/>
      <c r="C43" s="9"/>
      <c r="D43" s="9"/>
      <c r="E43" s="9"/>
      <c r="G43" s="9"/>
      <c r="H43" s="9"/>
      <c r="I43" s="9"/>
      <c r="J43" s="9"/>
      <c r="K43" s="9"/>
    </row>
    <row r="44" spans="1:17" ht="15.75" x14ac:dyDescent="0.25">
      <c r="A44" s="12" t="s">
        <v>88</v>
      </c>
      <c r="H44" s="12"/>
    </row>
    <row r="45" spans="1:17" x14ac:dyDescent="0.2">
      <c r="A45" s="84" t="s">
        <v>41</v>
      </c>
      <c r="B45" s="84"/>
      <c r="C45" s="84"/>
      <c r="D45" s="84"/>
      <c r="G45" s="84" t="s">
        <v>42</v>
      </c>
      <c r="H45" s="84"/>
      <c r="I45" s="84"/>
      <c r="J45" s="84"/>
      <c r="M45" s="84" t="s">
        <v>43</v>
      </c>
      <c r="N45" s="84"/>
      <c r="O45" s="84"/>
      <c r="P45" s="84"/>
    </row>
    <row r="46" spans="1:17" s="32" customFormat="1" x14ac:dyDescent="0.2">
      <c r="A46" s="4"/>
      <c r="B46" s="4" t="s">
        <v>1</v>
      </c>
      <c r="C46" s="4" t="s">
        <v>96</v>
      </c>
      <c r="D46" s="4" t="s">
        <v>97</v>
      </c>
      <c r="G46" s="4"/>
      <c r="H46" s="4" t="s">
        <v>1</v>
      </c>
      <c r="I46" s="4" t="s">
        <v>96</v>
      </c>
      <c r="J46" s="4" t="s">
        <v>97</v>
      </c>
      <c r="M46" s="4"/>
      <c r="N46" s="4" t="s">
        <v>55</v>
      </c>
      <c r="O46" s="4" t="s">
        <v>96</v>
      </c>
      <c r="P46" s="4" t="s">
        <v>98</v>
      </c>
    </row>
    <row r="47" spans="1:17" s="32" customFormat="1" x14ac:dyDescent="0.2">
      <c r="A47" s="4"/>
      <c r="B47" s="4">
        <v>182</v>
      </c>
      <c r="C47" s="4">
        <v>145</v>
      </c>
      <c r="D47" s="4">
        <v>142</v>
      </c>
      <c r="G47" s="4"/>
      <c r="H47" s="4">
        <v>1.2889999999999999</v>
      </c>
      <c r="I47" s="4">
        <v>1.8280000000000001</v>
      </c>
      <c r="J47" s="4">
        <v>2.0609999999999999</v>
      </c>
      <c r="M47" s="4"/>
      <c r="N47" s="4">
        <v>0.79300000000000004</v>
      </c>
      <c r="O47" s="4">
        <v>0.81299999999999994</v>
      </c>
      <c r="P47" s="4">
        <v>0.76800000000000002</v>
      </c>
    </row>
    <row r="48" spans="1:17" s="32" customFormat="1" x14ac:dyDescent="0.2">
      <c r="A48" s="4"/>
      <c r="B48" s="4">
        <v>176</v>
      </c>
      <c r="C48" s="4">
        <v>160</v>
      </c>
      <c r="D48" s="4">
        <v>165</v>
      </c>
      <c r="G48" s="4"/>
      <c r="H48" s="4">
        <v>1.3939999999999999</v>
      </c>
      <c r="I48" s="4">
        <v>1.5780000000000001</v>
      </c>
      <c r="J48" s="4">
        <v>1.51</v>
      </c>
      <c r="M48" s="4"/>
      <c r="N48" s="4">
        <v>0.79100000000000004</v>
      </c>
      <c r="O48" s="4">
        <v>0.79500000000000004</v>
      </c>
      <c r="P48" s="4">
        <v>0.77300000000000002</v>
      </c>
    </row>
    <row r="49" spans="1:16" s="32" customFormat="1" x14ac:dyDescent="0.2">
      <c r="A49" s="4"/>
      <c r="B49" s="4">
        <v>175</v>
      </c>
      <c r="C49" s="4">
        <v>147</v>
      </c>
      <c r="D49" s="4">
        <v>163</v>
      </c>
      <c r="G49" s="4"/>
      <c r="H49" s="4">
        <v>1.794</v>
      </c>
      <c r="I49" s="4">
        <v>2.008</v>
      </c>
      <c r="J49" s="4">
        <v>1.8220000000000001</v>
      </c>
      <c r="M49" s="4"/>
      <c r="N49" s="4">
        <v>0.79900000000000004</v>
      </c>
      <c r="O49" s="4">
        <v>0.80600000000000005</v>
      </c>
      <c r="P49" s="4">
        <v>0.79600000000000004</v>
      </c>
    </row>
    <row r="50" spans="1:16" s="32" customFormat="1" x14ac:dyDescent="0.2">
      <c r="A50" s="4"/>
      <c r="B50" s="4">
        <v>178</v>
      </c>
      <c r="C50" s="4">
        <v>169</v>
      </c>
      <c r="D50" s="4">
        <v>163</v>
      </c>
      <c r="G50" s="4"/>
      <c r="H50" s="4">
        <v>1.5029999999999999</v>
      </c>
      <c r="I50" s="4">
        <v>1.754</v>
      </c>
      <c r="J50" s="4">
        <v>1.6220000000000001</v>
      </c>
      <c r="M50" s="4"/>
      <c r="N50" s="4">
        <v>0.79200000000000004</v>
      </c>
      <c r="O50" s="4">
        <v>0.79500000000000004</v>
      </c>
      <c r="P50" s="4">
        <v>0.76900000000000002</v>
      </c>
    </row>
    <row r="51" spans="1:16" s="32" customFormat="1" x14ac:dyDescent="0.2">
      <c r="A51" s="4" t="s">
        <v>5</v>
      </c>
      <c r="B51" s="4">
        <f>AVERAGE(B47:B50)</f>
        <v>177.75</v>
      </c>
      <c r="C51" s="4">
        <f t="shared" ref="C51" si="14">AVERAGE(C47:C50)</f>
        <v>155.25</v>
      </c>
      <c r="D51" s="4">
        <f t="shared" ref="D51" si="15">AVERAGE(D47:D50)</f>
        <v>158.25</v>
      </c>
      <c r="G51" s="4" t="s">
        <v>5</v>
      </c>
      <c r="H51" s="4">
        <f>AVERAGE(H47:H50)</f>
        <v>1.4950000000000001</v>
      </c>
      <c r="I51" s="4">
        <f t="shared" ref="I51:J51" si="16">AVERAGE(I47:I50)</f>
        <v>1.7919999999999998</v>
      </c>
      <c r="J51" s="4">
        <f t="shared" si="16"/>
        <v>1.7537499999999999</v>
      </c>
      <c r="M51" s="4" t="s">
        <v>56</v>
      </c>
      <c r="N51" s="4">
        <f>AVERAGE(N47:N50)</f>
        <v>0.79374999999999996</v>
      </c>
      <c r="O51" s="4">
        <f t="shared" ref="O51:P51" si="17">AVERAGE(O47:O50)</f>
        <v>0.80225000000000002</v>
      </c>
      <c r="P51" s="4">
        <f t="shared" si="17"/>
        <v>0.77649999999999997</v>
      </c>
    </row>
    <row r="52" spans="1:16" s="32" customFormat="1" x14ac:dyDescent="0.2">
      <c r="A52" s="4" t="s">
        <v>20</v>
      </c>
      <c r="B52" s="4">
        <f>STDEV(B47:B50)</f>
        <v>3.0956959368344519</v>
      </c>
      <c r="C52" s="4">
        <f t="shared" ref="C52:D52" si="18">STDEV(C47:C50)</f>
        <v>11.324751652906125</v>
      </c>
      <c r="D52" s="4">
        <f t="shared" si="18"/>
        <v>10.874281585465774</v>
      </c>
      <c r="G52" s="4" t="s">
        <v>20</v>
      </c>
      <c r="H52" s="4">
        <f>STDEV(H47:H50)</f>
        <v>0.217640376156017</v>
      </c>
      <c r="I52" s="4">
        <f t="shared" ref="I52:J52" si="19">STDEV(I47:I50)</f>
        <v>0.1781310379093623</v>
      </c>
      <c r="J52" s="4">
        <f t="shared" si="19"/>
        <v>0.2420969158553391</v>
      </c>
      <c r="M52" s="4" t="s">
        <v>57</v>
      </c>
      <c r="N52" s="4">
        <f>STDEV(N47:N50)</f>
        <v>3.5939764421413075E-3</v>
      </c>
      <c r="O52" s="4">
        <f t="shared" ref="O52:P52" si="20">STDEV(O47:O50)</f>
        <v>8.8459030064770294E-3</v>
      </c>
      <c r="P52" s="4">
        <f t="shared" si="20"/>
        <v>1.3178264933847206E-2</v>
      </c>
    </row>
    <row r="53" spans="1:16" s="32" customFormat="1" x14ac:dyDescent="0.2">
      <c r="A53" s="4" t="s">
        <v>6</v>
      </c>
      <c r="B53" s="4"/>
      <c r="C53" s="4">
        <f>_xlfn.F.TEST(B47:B50,C47:C50)</f>
        <v>6.0932598079668068E-2</v>
      </c>
      <c r="D53" s="4">
        <f>_xlfn.F.TEST(B47:B50,D47:D50)</f>
        <v>6.8103720764173453E-2</v>
      </c>
      <c r="G53" s="4" t="s">
        <v>6</v>
      </c>
      <c r="H53" s="4"/>
      <c r="I53" s="4">
        <f>_xlfn.F.TEST(H47:H50,I47:I50)</f>
        <v>0.74994595149971</v>
      </c>
      <c r="J53" s="4">
        <f>_xlfn.F.TEST(H47:H50,J47:J50)</f>
        <v>0.86517164130505475</v>
      </c>
      <c r="M53" s="4" t="s">
        <v>6</v>
      </c>
      <c r="N53" s="4"/>
      <c r="O53" s="4">
        <f>_xlfn.F.TEST(N47:N50,O47:O50)</f>
        <v>0.17316896091431455</v>
      </c>
      <c r="P53" s="4">
        <f>_xlfn.F.TEST(N47:N50,P47:P50)</f>
        <v>6.0542968012758443E-2</v>
      </c>
    </row>
    <row r="54" spans="1:16" s="32" customFormat="1" x14ac:dyDescent="0.2">
      <c r="A54" s="4" t="s">
        <v>7</v>
      </c>
      <c r="B54" s="4"/>
      <c r="C54" s="4">
        <f>_xlfn.T.TEST(B47:B50,C47:C50,2,2)</f>
        <v>8.6292567106333977E-3</v>
      </c>
      <c r="D54" s="4">
        <f>_xlfn.T.TEST(B47:B50,D47:D50,2,2)</f>
        <v>1.3643137559538727E-2</v>
      </c>
      <c r="G54" s="4" t="s">
        <v>7</v>
      </c>
      <c r="H54" s="4"/>
      <c r="I54" s="4">
        <f>_xlfn.T.TEST(H47:H50,I47:I50,2,2)</f>
        <v>7.9148499118328899E-2</v>
      </c>
      <c r="J54" s="4">
        <f>_xlfn.T.TEST(H47:H50,J47:J50,2,2)</f>
        <v>0.16301537484453399</v>
      </c>
      <c r="M54" s="4" t="s">
        <v>7</v>
      </c>
      <c r="N54" s="4"/>
      <c r="O54" s="4">
        <f>_xlfn.T.TEST(N47:N50,O47:O50,2,2)</f>
        <v>0.12529778760852148</v>
      </c>
      <c r="P54" s="4">
        <f>_xlfn.T.TEST(N47:N50,P47:P50,2,2)</f>
        <v>4.4939495504118916E-2</v>
      </c>
    </row>
    <row r="59" spans="1:16" x14ac:dyDescent="0.2">
      <c r="G59" s="30"/>
      <c r="I59" s="30"/>
      <c r="J59" s="30"/>
      <c r="K59" s="30"/>
    </row>
    <row r="64" spans="1:16" x14ac:dyDescent="0.2">
      <c r="H64" s="30"/>
    </row>
    <row r="65" spans="8:8" x14ac:dyDescent="0.2">
      <c r="H65" s="30"/>
    </row>
    <row r="66" spans="8:8" x14ac:dyDescent="0.2">
      <c r="H66" s="30"/>
    </row>
    <row r="67" spans="8:8" x14ac:dyDescent="0.2">
      <c r="H67" s="30"/>
    </row>
  </sheetData>
  <mergeCells count="12">
    <mergeCell ref="A45:D45"/>
    <mergeCell ref="G45:J45"/>
    <mergeCell ref="M45:P45"/>
    <mergeCell ref="A5:E5"/>
    <mergeCell ref="G5:K5"/>
    <mergeCell ref="M5:Q5"/>
    <mergeCell ref="A19:D19"/>
    <mergeCell ref="G19:J19"/>
    <mergeCell ref="M19:P19"/>
    <mergeCell ref="A32:E32"/>
    <mergeCell ref="G32:K32"/>
    <mergeCell ref="M32:Q32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workbookViewId="0"/>
  </sheetViews>
  <sheetFormatPr defaultRowHeight="14.25" x14ac:dyDescent="0.2"/>
  <sheetData>
    <row r="1" spans="1:22" s="60" customFormat="1" x14ac:dyDescent="0.2"/>
    <row r="2" spans="1:22" s="60" customFormat="1" x14ac:dyDescent="0.2">
      <c r="A2" s="10" t="s">
        <v>73</v>
      </c>
    </row>
    <row r="3" spans="1:22" s="60" customFormat="1" x14ac:dyDescent="0.2"/>
    <row r="4" spans="1:22" s="60" customFormat="1" ht="15.75" x14ac:dyDescent="0.25">
      <c r="A4" s="12" t="s">
        <v>363</v>
      </c>
      <c r="H4" s="12"/>
    </row>
    <row r="5" spans="1:22" s="60" customFormat="1" x14ac:dyDescent="0.2">
      <c r="A5" s="85" t="s">
        <v>364</v>
      </c>
    </row>
    <row r="6" spans="1:22" s="61" customFormat="1" x14ac:dyDescent="0.2">
      <c r="A6" s="29" t="s">
        <v>238</v>
      </c>
      <c r="B6" s="4" t="s">
        <v>239</v>
      </c>
      <c r="C6" s="4" t="s">
        <v>240</v>
      </c>
      <c r="D6" s="4" t="s">
        <v>288</v>
      </c>
      <c r="E6" s="4" t="s">
        <v>203</v>
      </c>
      <c r="F6" s="4" t="s">
        <v>204</v>
      </c>
      <c r="G6" s="4" t="s">
        <v>289</v>
      </c>
      <c r="H6" s="4" t="s">
        <v>243</v>
      </c>
      <c r="I6" s="4" t="s">
        <v>244</v>
      </c>
      <c r="J6" s="4"/>
      <c r="K6" s="4" t="s">
        <v>290</v>
      </c>
      <c r="L6" s="4" t="s">
        <v>291</v>
      </c>
      <c r="M6" s="4" t="s">
        <v>292</v>
      </c>
      <c r="N6" s="4" t="s">
        <v>293</v>
      </c>
      <c r="O6" s="4" t="s">
        <v>294</v>
      </c>
      <c r="P6" s="4" t="s">
        <v>295</v>
      </c>
      <c r="Q6" s="4" t="s">
        <v>296</v>
      </c>
      <c r="R6" s="4" t="s">
        <v>297</v>
      </c>
      <c r="S6" s="4" t="s">
        <v>298</v>
      </c>
      <c r="T6" s="4"/>
      <c r="U6" s="4" t="s">
        <v>299</v>
      </c>
      <c r="V6" s="4" t="s">
        <v>300</v>
      </c>
    </row>
    <row r="7" spans="1:22" s="61" customFormat="1" ht="13.15" customHeight="1" x14ac:dyDescent="0.2">
      <c r="A7" s="87" t="s">
        <v>301</v>
      </c>
      <c r="B7" s="4" t="s">
        <v>302</v>
      </c>
      <c r="C7" s="4">
        <v>14</v>
      </c>
      <c r="D7" s="4">
        <v>126386584</v>
      </c>
      <c r="E7" s="4">
        <v>131511544</v>
      </c>
      <c r="F7" s="4">
        <v>133189744</v>
      </c>
      <c r="G7" s="4">
        <v>85654680</v>
      </c>
      <c r="H7" s="4">
        <v>69752776</v>
      </c>
      <c r="I7" s="4">
        <v>75191584</v>
      </c>
      <c r="J7" s="4"/>
      <c r="K7" s="4">
        <v>130362624</v>
      </c>
      <c r="L7" s="4">
        <v>0.96950015366367592</v>
      </c>
      <c r="M7" s="4">
        <v>1.0088132623043857</v>
      </c>
      <c r="N7" s="4">
        <v>1.0216865840319385</v>
      </c>
      <c r="O7" s="4">
        <v>0.65704937022439802</v>
      </c>
      <c r="P7" s="4">
        <v>0.53506729045282186</v>
      </c>
      <c r="Q7" s="4">
        <v>0.57678789896097826</v>
      </c>
      <c r="R7" s="4">
        <v>1</v>
      </c>
      <c r="S7" s="4">
        <v>0.58963485321273279</v>
      </c>
      <c r="T7" s="4"/>
      <c r="U7" s="4">
        <f>_xlfn.F.TEST(L7:N7,O7:Q7)</f>
        <v>0.32255864551511459</v>
      </c>
      <c r="V7" s="4">
        <f>_xlfn.T.TEST(L7:N7,O7:Q7,2,2)</f>
        <v>4.6523344907692995E-4</v>
      </c>
    </row>
    <row r="8" spans="1:22" s="61" customFormat="1" x14ac:dyDescent="0.2">
      <c r="A8" s="87" t="s">
        <v>303</v>
      </c>
      <c r="B8" s="4" t="s">
        <v>304</v>
      </c>
      <c r="C8" s="4">
        <v>47</v>
      </c>
      <c r="D8" s="4">
        <v>354314240</v>
      </c>
      <c r="E8" s="4">
        <v>361614688</v>
      </c>
      <c r="F8" s="4">
        <v>403023232</v>
      </c>
      <c r="G8" s="4">
        <v>219491440</v>
      </c>
      <c r="H8" s="4">
        <v>160042976</v>
      </c>
      <c r="I8" s="4">
        <v>188741376</v>
      </c>
      <c r="J8" s="4"/>
      <c r="K8" s="4">
        <v>372984053.33333331</v>
      </c>
      <c r="L8" s="4">
        <v>0.94994474115854965</v>
      </c>
      <c r="M8" s="4">
        <v>0.96951782460476243</v>
      </c>
      <c r="N8" s="4">
        <v>1.080537434236688</v>
      </c>
      <c r="O8" s="4">
        <v>0.58847405951653919</v>
      </c>
      <c r="P8" s="4">
        <v>0.42908798531654829</v>
      </c>
      <c r="Q8" s="4">
        <v>0.50603068499371773</v>
      </c>
      <c r="R8" s="4">
        <v>1</v>
      </c>
      <c r="S8" s="4">
        <v>0.50786424327560176</v>
      </c>
      <c r="T8" s="4"/>
      <c r="U8" s="4">
        <f>_xlfn.F.TEST(L8:N8,O8:Q8)</f>
        <v>0.87687660316054938</v>
      </c>
      <c r="V8" s="4">
        <f>_xlfn.T.TEST(L8:N8,O8:Q8,2,2)</f>
        <v>1.3152551266843971E-3</v>
      </c>
    </row>
    <row r="9" spans="1:22" s="61" customFormat="1" x14ac:dyDescent="0.2">
      <c r="A9" s="87" t="s">
        <v>305</v>
      </c>
      <c r="B9" s="4" t="s">
        <v>306</v>
      </c>
      <c r="C9" s="4">
        <v>27</v>
      </c>
      <c r="D9" s="4">
        <v>244223216</v>
      </c>
      <c r="E9" s="4">
        <v>201389504</v>
      </c>
      <c r="F9" s="4">
        <v>255456320</v>
      </c>
      <c r="G9" s="4">
        <v>127158480</v>
      </c>
      <c r="H9" s="4">
        <v>103135560</v>
      </c>
      <c r="I9" s="4">
        <v>119225848</v>
      </c>
      <c r="J9" s="4"/>
      <c r="K9" s="4">
        <v>233689680</v>
      </c>
      <c r="L9" s="4">
        <v>1.0450748873463305</v>
      </c>
      <c r="M9" s="4">
        <v>0.86178176118004013</v>
      </c>
      <c r="N9" s="4">
        <v>1.0931433514736295</v>
      </c>
      <c r="O9" s="4">
        <v>0.54413391297382063</v>
      </c>
      <c r="P9" s="4">
        <v>0.44133553522774305</v>
      </c>
      <c r="Q9" s="4">
        <v>0.51018875972614619</v>
      </c>
      <c r="R9" s="4">
        <v>1</v>
      </c>
      <c r="S9" s="4">
        <v>0.49855273597590327</v>
      </c>
      <c r="T9" s="4"/>
      <c r="U9" s="4">
        <f>_xlfn.F.TEST(L9:N9,O9:Q9)</f>
        <v>0.31088230493024294</v>
      </c>
      <c r="V9" s="4">
        <f>_xlfn.T.TEST(L9:N9,O9:Q9,2,2)</f>
        <v>2.828687554206758E-3</v>
      </c>
    </row>
    <row r="10" spans="1:22" s="61" customFormat="1" x14ac:dyDescent="0.2">
      <c r="A10" s="87" t="s">
        <v>307</v>
      </c>
      <c r="B10" s="4" t="s">
        <v>308</v>
      </c>
      <c r="C10" s="4">
        <v>15</v>
      </c>
      <c r="D10" s="4">
        <v>60430944</v>
      </c>
      <c r="E10" s="4">
        <v>63796328</v>
      </c>
      <c r="F10" s="4">
        <v>75413112</v>
      </c>
      <c r="G10" s="4">
        <v>53807320</v>
      </c>
      <c r="H10" s="4">
        <v>40351720</v>
      </c>
      <c r="I10" s="4">
        <v>49636432</v>
      </c>
      <c r="J10" s="4"/>
      <c r="K10" s="4">
        <v>66546794.666666664</v>
      </c>
      <c r="L10" s="4">
        <v>0.90809699103764496</v>
      </c>
      <c r="M10" s="4">
        <v>0.95866868298550256</v>
      </c>
      <c r="N10" s="4">
        <v>1.1332343259768525</v>
      </c>
      <c r="O10" s="4">
        <v>0.80856366214963804</v>
      </c>
      <c r="P10" s="4">
        <v>0.60636609474764391</v>
      </c>
      <c r="Q10" s="4">
        <v>0.74588764565790455</v>
      </c>
      <c r="R10" s="4">
        <v>1</v>
      </c>
      <c r="S10" s="4">
        <v>0.72027246751839558</v>
      </c>
      <c r="T10" s="4"/>
      <c r="U10" s="4">
        <f>_xlfn.F.TEST(L10:N10,O10:Q10)</f>
        <v>0.86865123129195587</v>
      </c>
      <c r="V10" s="4">
        <f>_xlfn.T.TEST(L10:N10,O10:Q10,2,2)</f>
        <v>3.675461491293907E-2</v>
      </c>
    </row>
    <row r="11" spans="1:22" s="61" customFormat="1" x14ac:dyDescent="0.2">
      <c r="A11" s="4" t="s">
        <v>309</v>
      </c>
      <c r="B11" s="4" t="s">
        <v>310</v>
      </c>
      <c r="C11" s="4">
        <v>6</v>
      </c>
      <c r="D11" s="4">
        <v>11625391</v>
      </c>
      <c r="E11" s="4">
        <v>16671758</v>
      </c>
      <c r="F11" s="4">
        <v>15338208</v>
      </c>
      <c r="G11" s="4">
        <v>10110696</v>
      </c>
      <c r="H11" s="4">
        <v>8990720</v>
      </c>
      <c r="I11" s="4">
        <v>11267422</v>
      </c>
      <c r="J11" s="4"/>
      <c r="K11" s="4">
        <v>14545119</v>
      </c>
      <c r="L11" s="4">
        <v>0.79926406927299809</v>
      </c>
      <c r="M11" s="4">
        <v>1.1462098041274189</v>
      </c>
      <c r="N11" s="4">
        <v>1.0545261265995829</v>
      </c>
      <c r="O11" s="4">
        <v>0.69512638569681007</v>
      </c>
      <c r="P11" s="4">
        <v>0.61812625940014654</v>
      </c>
      <c r="Q11" s="4">
        <v>0.7746531327794568</v>
      </c>
      <c r="R11" s="4">
        <v>1</v>
      </c>
      <c r="S11" s="4">
        <v>0.69596859262547106</v>
      </c>
      <c r="T11" s="4"/>
      <c r="U11" s="4">
        <f>_xlfn.F.TEST(L11:N11,O11:Q11)</f>
        <v>0.31864547505365587</v>
      </c>
      <c r="V11" s="4">
        <f>_xlfn.T.TEST(L11:N11,O11:Q11,2,2)</f>
        <v>5.4908652476775073E-2</v>
      </c>
    </row>
    <row r="12" spans="1:22" s="61" customFormat="1" x14ac:dyDescent="0.2">
      <c r="A12" s="4" t="s">
        <v>311</v>
      </c>
      <c r="B12" s="4" t="s">
        <v>312</v>
      </c>
      <c r="C12" s="4">
        <v>163</v>
      </c>
      <c r="D12" s="4">
        <v>357092480</v>
      </c>
      <c r="E12" s="4">
        <v>512011584</v>
      </c>
      <c r="F12" s="4">
        <v>396846144</v>
      </c>
      <c r="G12" s="4">
        <v>428970624</v>
      </c>
      <c r="H12" s="4">
        <v>421459680</v>
      </c>
      <c r="I12" s="4">
        <v>367767872</v>
      </c>
      <c r="J12" s="4"/>
      <c r="K12" s="4">
        <v>421983402.66666669</v>
      </c>
      <c r="L12" s="4">
        <v>0.84622399303717322</v>
      </c>
      <c r="M12" s="4">
        <v>1.2133453134990915</v>
      </c>
      <c r="N12" s="4">
        <v>0.94043069346373531</v>
      </c>
      <c r="O12" s="4">
        <v>1.0165580477553822</v>
      </c>
      <c r="P12" s="4">
        <v>0.99875890221426455</v>
      </c>
      <c r="Q12" s="4">
        <v>0.87152212545787577</v>
      </c>
      <c r="R12" s="4">
        <v>1</v>
      </c>
      <c r="S12" s="4">
        <v>0.96227969180917416</v>
      </c>
      <c r="T12" s="4"/>
      <c r="U12" s="4">
        <f>_xlfn.F.TEST(L12:N12,O12:Q12)</f>
        <v>0.29366315880117078</v>
      </c>
      <c r="V12" s="4">
        <f>_xlfn.T.TEST(L12:N12,O12:Q12,2,2)</f>
        <v>0.76745601890830129</v>
      </c>
    </row>
    <row r="13" spans="1:22" s="61" customFormat="1" x14ac:dyDescent="0.2">
      <c r="A13" s="4" t="s">
        <v>313</v>
      </c>
      <c r="B13" s="4" t="s">
        <v>314</v>
      </c>
      <c r="C13" s="4">
        <v>63</v>
      </c>
      <c r="D13" s="4">
        <v>134728224</v>
      </c>
      <c r="E13" s="4">
        <v>182262432</v>
      </c>
      <c r="F13" s="4">
        <v>139966384</v>
      </c>
      <c r="G13" s="4">
        <v>165960176</v>
      </c>
      <c r="H13" s="4">
        <v>138430576</v>
      </c>
      <c r="I13" s="4">
        <v>124304888</v>
      </c>
      <c r="J13" s="4"/>
      <c r="K13" s="4">
        <v>152319013.33333334</v>
      </c>
      <c r="L13" s="4">
        <v>0.88451350262597983</v>
      </c>
      <c r="M13" s="4">
        <v>1.1965835913152798</v>
      </c>
      <c r="N13" s="4">
        <v>0.91890290605874014</v>
      </c>
      <c r="O13" s="4">
        <v>1.0895565324915444</v>
      </c>
      <c r="P13" s="4">
        <v>0.90882006763699263</v>
      </c>
      <c r="Q13" s="4">
        <v>0.81608254465233754</v>
      </c>
      <c r="R13" s="4">
        <v>1</v>
      </c>
      <c r="S13" s="4">
        <v>0.93815304826029156</v>
      </c>
      <c r="T13" s="4"/>
      <c r="U13" s="4">
        <f>_xlfn.F.TEST(L13:N13,O13:Q13)</f>
        <v>0.79562329655047759</v>
      </c>
      <c r="V13" s="4">
        <f>_xlfn.T.TEST(L13:N13,O13:Q13,2,2)</f>
        <v>0.65251596009208135</v>
      </c>
    </row>
    <row r="14" spans="1:22" s="61" customFormat="1" x14ac:dyDescent="0.2">
      <c r="A14" s="87" t="s">
        <v>315</v>
      </c>
      <c r="B14" s="4" t="s">
        <v>316</v>
      </c>
      <c r="C14" s="4">
        <v>55</v>
      </c>
      <c r="D14" s="4">
        <v>93282840</v>
      </c>
      <c r="E14" s="4">
        <v>107660720</v>
      </c>
      <c r="F14" s="4">
        <v>105288464</v>
      </c>
      <c r="G14" s="4">
        <v>79476200</v>
      </c>
      <c r="H14" s="4">
        <v>59748868</v>
      </c>
      <c r="I14" s="4">
        <v>56927020</v>
      </c>
      <c r="J14" s="4"/>
      <c r="K14" s="4">
        <v>102077341.33333333</v>
      </c>
      <c r="L14" s="4">
        <v>0.91384472578870457</v>
      </c>
      <c r="M14" s="4">
        <v>1.0546975322215157</v>
      </c>
      <c r="N14" s="4">
        <v>1.0314577419897797</v>
      </c>
      <c r="O14" s="4">
        <v>0.77858806824200733</v>
      </c>
      <c r="P14" s="4">
        <v>0.5853293906322482</v>
      </c>
      <c r="Q14" s="4">
        <v>0.55768517534273299</v>
      </c>
      <c r="R14" s="4">
        <v>1</v>
      </c>
      <c r="S14" s="4">
        <v>0.6405342114056628</v>
      </c>
      <c r="T14" s="4"/>
      <c r="U14" s="4">
        <f>_xlfn.F.TEST(L14:N14,O14:Q14)</f>
        <v>0.56491739211213354</v>
      </c>
      <c r="V14" s="4">
        <f>_xlfn.T.TEST(L14:N14,O14:Q14,2,2)</f>
        <v>1.1855725875087922E-2</v>
      </c>
    </row>
    <row r="15" spans="1:22" s="61" customFormat="1" x14ac:dyDescent="0.2">
      <c r="A15" s="87" t="s">
        <v>317</v>
      </c>
      <c r="B15" s="4" t="s">
        <v>318</v>
      </c>
      <c r="C15" s="4">
        <v>7</v>
      </c>
      <c r="D15" s="4">
        <v>24651160</v>
      </c>
      <c r="E15" s="4">
        <v>22031108</v>
      </c>
      <c r="F15" s="4">
        <v>28579062</v>
      </c>
      <c r="G15" s="4">
        <v>14866878</v>
      </c>
      <c r="H15" s="4">
        <v>9653469</v>
      </c>
      <c r="I15" s="4">
        <v>15897286</v>
      </c>
      <c r="J15" s="4"/>
      <c r="K15" s="4">
        <v>25087110</v>
      </c>
      <c r="L15" s="4">
        <v>0.98262254998682586</v>
      </c>
      <c r="M15" s="4">
        <v>0.8781843743659592</v>
      </c>
      <c r="N15" s="4">
        <v>1.1391930756472148</v>
      </c>
      <c r="O15" s="4">
        <v>0.59261022891835691</v>
      </c>
      <c r="P15" s="4">
        <v>0.38479796995349402</v>
      </c>
      <c r="Q15" s="4">
        <v>0.63368343344450595</v>
      </c>
      <c r="R15" s="4">
        <v>1</v>
      </c>
      <c r="S15" s="4">
        <v>0.53703054410545226</v>
      </c>
      <c r="T15" s="4"/>
      <c r="U15" s="4">
        <f>_xlfn.F.TEST(L15:N15,O15:Q15)</f>
        <v>0.98445688909696072</v>
      </c>
      <c r="V15" s="4">
        <f>_xlfn.T.TEST(L15:N15,O15:Q15,2,2)</f>
        <v>1.2821648552479539E-2</v>
      </c>
    </row>
    <row r="16" spans="1:22" s="61" customFormat="1" x14ac:dyDescent="0.2">
      <c r="A16" s="87" t="s">
        <v>319</v>
      </c>
      <c r="B16" s="4" t="s">
        <v>320</v>
      </c>
      <c r="C16" s="4">
        <v>6</v>
      </c>
      <c r="D16" s="4">
        <v>3405205.25</v>
      </c>
      <c r="E16" s="4">
        <v>3682456.75</v>
      </c>
      <c r="F16" s="4">
        <v>3584314.75</v>
      </c>
      <c r="G16" s="4">
        <v>2645762.5</v>
      </c>
      <c r="H16" s="4">
        <v>1976308.875</v>
      </c>
      <c r="I16" s="4">
        <v>1736647.875</v>
      </c>
      <c r="J16" s="4"/>
      <c r="K16" s="4">
        <v>3557325.5833333335</v>
      </c>
      <c r="L16" s="4">
        <v>0.95723744431883251</v>
      </c>
      <c r="M16" s="4">
        <v>1.0351756294821388</v>
      </c>
      <c r="N16" s="4">
        <v>1.0075869261990287</v>
      </c>
      <c r="O16" s="4">
        <v>0.74375044904403487</v>
      </c>
      <c r="P16" s="4">
        <v>0.5555603018906502</v>
      </c>
      <c r="Q16" s="4">
        <v>0.48818918435143704</v>
      </c>
      <c r="R16" s="4">
        <v>1</v>
      </c>
      <c r="S16" s="4">
        <v>0.59583331176204068</v>
      </c>
      <c r="T16" s="4"/>
      <c r="U16" s="4">
        <f>_xlfn.F.TEST(L16:N16,O16:Q16)</f>
        <v>0.16348310372766792</v>
      </c>
      <c r="V16" s="4">
        <f>_xlfn.T.TEST(L16:N16,O16:Q16,2,2)</f>
        <v>7.1580085060456954E-3</v>
      </c>
    </row>
    <row r="17" spans="1:22" s="61" customFormat="1" x14ac:dyDescent="0.2">
      <c r="A17" s="87" t="s">
        <v>321</v>
      </c>
      <c r="B17" s="4" t="s">
        <v>322</v>
      </c>
      <c r="C17" s="4">
        <v>21</v>
      </c>
      <c r="D17" s="4">
        <v>1270598.75</v>
      </c>
      <c r="E17" s="4">
        <v>1135770.125</v>
      </c>
      <c r="F17" s="4">
        <v>1266490.125</v>
      </c>
      <c r="G17" s="4">
        <v>2902455.5</v>
      </c>
      <c r="H17" s="4">
        <v>2421666</v>
      </c>
      <c r="I17" s="4">
        <v>3162269</v>
      </c>
      <c r="J17" s="4"/>
      <c r="K17" s="4">
        <v>1224286.3333333333</v>
      </c>
      <c r="L17" s="4">
        <v>1.037828092502326</v>
      </c>
      <c r="M17" s="4">
        <v>0.92769974970452185</v>
      </c>
      <c r="N17" s="4">
        <v>1.0344721577931524</v>
      </c>
      <c r="O17" s="4">
        <v>2.3707325818932881</v>
      </c>
      <c r="P17" s="4">
        <v>1.9780225704281054</v>
      </c>
      <c r="Q17" s="4">
        <v>2.5829488689873474</v>
      </c>
      <c r="R17" s="4">
        <v>1</v>
      </c>
      <c r="S17" s="4">
        <v>2.3105680071029138</v>
      </c>
      <c r="T17" s="4"/>
      <c r="U17" s="4">
        <f>_xlfn.F.TEST(L17:N17,O17:Q17)</f>
        <v>7.9967922854874821E-2</v>
      </c>
      <c r="V17" s="4">
        <f>_xlfn.T.TEST(L17:N17,O17:Q17,2,2)</f>
        <v>1.9248085336078693E-3</v>
      </c>
    </row>
    <row r="18" spans="1:22" s="61" customFormat="1" x14ac:dyDescent="0.2">
      <c r="A18" s="87" t="s">
        <v>323</v>
      </c>
      <c r="B18" s="4" t="s">
        <v>324</v>
      </c>
      <c r="C18" s="4">
        <v>6</v>
      </c>
      <c r="D18" s="4">
        <v>473701.8125</v>
      </c>
      <c r="E18" s="4">
        <v>499402.5</v>
      </c>
      <c r="F18" s="4">
        <v>514571.9375</v>
      </c>
      <c r="G18" s="4">
        <v>929613</v>
      </c>
      <c r="H18" s="4">
        <v>719600.125</v>
      </c>
      <c r="I18" s="4">
        <v>860184.0625</v>
      </c>
      <c r="J18" s="4"/>
      <c r="K18" s="4">
        <v>495892.08333333331</v>
      </c>
      <c r="L18" s="4">
        <v>0.95525181470094722</v>
      </c>
      <c r="M18" s="4">
        <v>1.0070789931613144</v>
      </c>
      <c r="N18" s="4">
        <v>1.0376691921377383</v>
      </c>
      <c r="O18" s="4">
        <v>1.8746276281549834</v>
      </c>
      <c r="P18" s="4">
        <v>1.4511224300313996</v>
      </c>
      <c r="Q18" s="4">
        <v>1.7346194694578205</v>
      </c>
      <c r="R18" s="4">
        <v>1</v>
      </c>
      <c r="S18" s="4">
        <v>1.6867898425480679</v>
      </c>
      <c r="T18" s="4"/>
      <c r="U18" s="4">
        <f>_xlfn.F.TEST(L18:N18,O18:Q18)</f>
        <v>7.1887201246847401E-2</v>
      </c>
      <c r="V18" s="4">
        <f>_xlfn.T.TEST(L18:N18,O18:Q18,2,2)</f>
        <v>5.6424958093696988E-3</v>
      </c>
    </row>
    <row r="19" spans="1:22" s="61" customFormat="1" x14ac:dyDescent="0.2">
      <c r="A19" s="87" t="s">
        <v>325</v>
      </c>
      <c r="B19" s="4" t="s">
        <v>326</v>
      </c>
      <c r="C19" s="4">
        <v>2</v>
      </c>
      <c r="D19" s="4">
        <v>151787.4063</v>
      </c>
      <c r="E19" s="4">
        <v>82649.429690000004</v>
      </c>
      <c r="F19" s="4">
        <v>98110.953129999994</v>
      </c>
      <c r="G19" s="4">
        <v>315295.75</v>
      </c>
      <c r="H19" s="4">
        <v>346065.1875</v>
      </c>
      <c r="I19" s="4">
        <v>335797.125</v>
      </c>
      <c r="J19" s="4"/>
      <c r="K19" s="4">
        <v>110849.26303999999</v>
      </c>
      <c r="L19" s="4">
        <v>1.3693136258851579</v>
      </c>
      <c r="M19" s="4">
        <v>0.74560197716583765</v>
      </c>
      <c r="N19" s="4">
        <v>0.88508439694900476</v>
      </c>
      <c r="O19" s="4">
        <v>2.8443648731000173</v>
      </c>
      <c r="P19" s="4">
        <v>3.1219439625423786</v>
      </c>
      <c r="Q19" s="4">
        <v>3.0293131031356295</v>
      </c>
      <c r="R19" s="4">
        <v>1.0000000000000002</v>
      </c>
      <c r="S19" s="4">
        <v>2.9985406462593418</v>
      </c>
      <c r="T19" s="4"/>
      <c r="U19" s="4">
        <f>_xlfn.F.TEST(L19:N19,O19:Q19)</f>
        <v>0.31420733160895548</v>
      </c>
      <c r="V19" s="4">
        <f>_xlfn.T.TEST(L19:N19,O19:Q19,2,2)</f>
        <v>6.3015771522069886E-4</v>
      </c>
    </row>
    <row r="20" spans="1:22" s="61" customFormat="1" x14ac:dyDescent="0.2">
      <c r="A20" s="87" t="s">
        <v>327</v>
      </c>
      <c r="B20" s="4" t="s">
        <v>328</v>
      </c>
      <c r="C20" s="4">
        <v>51</v>
      </c>
      <c r="D20" s="4">
        <v>6745918</v>
      </c>
      <c r="E20" s="4">
        <v>7614555</v>
      </c>
      <c r="F20" s="4">
        <v>6727972.5</v>
      </c>
      <c r="G20" s="4">
        <v>10435671</v>
      </c>
      <c r="H20" s="4">
        <v>9105800</v>
      </c>
      <c r="I20" s="4">
        <v>8894902</v>
      </c>
      <c r="J20" s="4"/>
      <c r="K20" s="4">
        <v>7029481.833333333</v>
      </c>
      <c r="L20" s="4">
        <v>0.95966077727255905</v>
      </c>
      <c r="M20" s="4">
        <v>1.0832313363258568</v>
      </c>
      <c r="N20" s="4">
        <v>0.95710788640158428</v>
      </c>
      <c r="O20" s="4">
        <v>1.4845576455599823</v>
      </c>
      <c r="P20" s="4">
        <v>1.2953728618830629</v>
      </c>
      <c r="Q20" s="4">
        <v>1.2653709349985043</v>
      </c>
      <c r="R20" s="4">
        <v>1</v>
      </c>
      <c r="S20" s="4">
        <v>1.3484338141471832</v>
      </c>
      <c r="T20" s="4"/>
      <c r="U20" s="4">
        <f>_xlfn.F.TEST(L20:N20,O20:Q20)</f>
        <v>0.53802786611440512</v>
      </c>
      <c r="V20" s="4">
        <f>_xlfn.T.TEST(L20:N20,O20:Q20,2,2)</f>
        <v>1.2234378397244988E-2</v>
      </c>
    </row>
    <row r="21" spans="1:22" s="61" customFormat="1" ht="14.45" customHeight="1" x14ac:dyDescent="0.2">
      <c r="A21" s="87" t="s">
        <v>329</v>
      </c>
      <c r="B21" s="4" t="s">
        <v>330</v>
      </c>
      <c r="C21" s="4">
        <v>8</v>
      </c>
      <c r="D21" s="4">
        <v>2244733.75</v>
      </c>
      <c r="E21" s="4">
        <v>2036804.625</v>
      </c>
      <c r="F21" s="4">
        <v>2591394.5</v>
      </c>
      <c r="G21" s="4">
        <v>1539223.75</v>
      </c>
      <c r="H21" s="4">
        <v>1728271.75</v>
      </c>
      <c r="I21" s="4">
        <v>1895652.375</v>
      </c>
      <c r="J21" s="4"/>
      <c r="K21" s="4">
        <v>2290977.625</v>
      </c>
      <c r="L21" s="4">
        <v>0.97981478540193079</v>
      </c>
      <c r="M21" s="4">
        <v>0.88905478725485154</v>
      </c>
      <c r="N21" s="4">
        <v>1.1311304273432177</v>
      </c>
      <c r="O21" s="4">
        <v>0.67186328369313519</v>
      </c>
      <c r="P21" s="4">
        <v>0.75438176747797792</v>
      </c>
      <c r="Q21" s="4">
        <v>0.82744255304544934</v>
      </c>
      <c r="R21" s="4">
        <v>1</v>
      </c>
      <c r="S21" s="4">
        <v>0.75122920140552074</v>
      </c>
      <c r="T21" s="4"/>
      <c r="U21" s="4">
        <f>_xlfn.F.TEST(L21:N21,O21:Q21)</f>
        <v>0.57662139062541107</v>
      </c>
      <c r="V21" s="4">
        <f>_xlfn.T.TEST(L21:N21,O21:Q21,2,2)</f>
        <v>4.1048207324785813E-2</v>
      </c>
    </row>
    <row r="22" spans="1:22" s="61" customFormat="1" ht="14.45" customHeight="1" x14ac:dyDescent="0.2"/>
    <row r="23" spans="1:22" s="61" customFormat="1" x14ac:dyDescent="0.2">
      <c r="A23" s="9" t="s">
        <v>365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</row>
    <row r="24" spans="1:22" s="61" customFormat="1" x14ac:dyDescent="0.2">
      <c r="A24" s="29" t="s">
        <v>331</v>
      </c>
      <c r="B24" s="4" t="s">
        <v>332</v>
      </c>
      <c r="C24" s="4" t="s">
        <v>333</v>
      </c>
      <c r="D24" s="4" t="s">
        <v>144</v>
      </c>
      <c r="E24" s="4" t="s">
        <v>203</v>
      </c>
      <c r="F24" s="4" t="s">
        <v>204</v>
      </c>
      <c r="G24" s="4" t="s">
        <v>12</v>
      </c>
      <c r="H24" s="4" t="s">
        <v>243</v>
      </c>
      <c r="I24" s="4" t="s">
        <v>244</v>
      </c>
      <c r="J24" s="4"/>
      <c r="K24" s="4" t="s">
        <v>334</v>
      </c>
      <c r="L24" s="4" t="s">
        <v>335</v>
      </c>
      <c r="M24" s="4" t="s">
        <v>336</v>
      </c>
      <c r="N24" s="4" t="s">
        <v>337</v>
      </c>
      <c r="O24" s="4" t="s">
        <v>338</v>
      </c>
      <c r="P24" s="4" t="s">
        <v>339</v>
      </c>
      <c r="Q24" s="4" t="s">
        <v>340</v>
      </c>
      <c r="R24" s="4" t="s">
        <v>341</v>
      </c>
      <c r="S24" s="4" t="s">
        <v>342</v>
      </c>
      <c r="T24" s="4"/>
      <c r="U24" s="4" t="s">
        <v>299</v>
      </c>
      <c r="V24" s="4" t="s">
        <v>300</v>
      </c>
    </row>
    <row r="25" spans="1:22" s="61" customFormat="1" x14ac:dyDescent="0.2">
      <c r="A25" s="4" t="s">
        <v>343</v>
      </c>
      <c r="B25" s="4" t="s">
        <v>344</v>
      </c>
      <c r="C25" s="4">
        <v>78</v>
      </c>
      <c r="D25" s="4">
        <v>27119552</v>
      </c>
      <c r="E25" s="4">
        <v>22712532</v>
      </c>
      <c r="F25" s="4">
        <v>25629344</v>
      </c>
      <c r="G25" s="4">
        <v>26008888</v>
      </c>
      <c r="H25" s="4">
        <v>25218610</v>
      </c>
      <c r="I25" s="4">
        <v>24207498</v>
      </c>
      <c r="J25" s="4"/>
      <c r="K25" s="4">
        <v>25153809.333333332</v>
      </c>
      <c r="L25" s="4">
        <v>1.0781489054249014</v>
      </c>
      <c r="M25" s="4">
        <v>0.90294601899131832</v>
      </c>
      <c r="N25" s="4">
        <v>1.0189050755837805</v>
      </c>
      <c r="O25" s="4">
        <v>1.0339940028699166</v>
      </c>
      <c r="P25" s="4">
        <v>1.0025761770635986</v>
      </c>
      <c r="Q25" s="4">
        <v>0.9623790050726313</v>
      </c>
      <c r="R25" s="4">
        <v>1</v>
      </c>
      <c r="S25" s="4">
        <v>0.99964972833538235</v>
      </c>
      <c r="T25" s="4"/>
      <c r="U25" s="4">
        <f>_xlfn.F.TEST(L25:N25,O25:Q25)</f>
        <v>0.2791998515716691</v>
      </c>
      <c r="V25" s="4">
        <f>_xlfn.T.TEST(L25:N25,O25:Q25,2,2)</f>
        <v>0.99526405325270995</v>
      </c>
    </row>
    <row r="26" spans="1:22" s="61" customFormat="1" x14ac:dyDescent="0.2">
      <c r="A26" s="4" t="s">
        <v>345</v>
      </c>
      <c r="B26" s="4" t="s">
        <v>346</v>
      </c>
      <c r="C26" s="4">
        <v>70</v>
      </c>
      <c r="D26" s="4">
        <v>35903576</v>
      </c>
      <c r="E26" s="4">
        <v>28444020</v>
      </c>
      <c r="F26" s="4">
        <v>32454294</v>
      </c>
      <c r="G26" s="4">
        <v>34061200</v>
      </c>
      <c r="H26" s="4">
        <v>31937658</v>
      </c>
      <c r="I26" s="4">
        <v>29968070</v>
      </c>
      <c r="J26" s="4"/>
      <c r="K26" s="4">
        <v>32267296.666666668</v>
      </c>
      <c r="L26" s="4">
        <v>1.1126924071420505</v>
      </c>
      <c r="M26" s="4">
        <v>0.88151233410835261</v>
      </c>
      <c r="N26" s="4">
        <v>1.0057952587495966</v>
      </c>
      <c r="O26" s="4">
        <v>1.0555950922032618</v>
      </c>
      <c r="P26" s="4">
        <v>0.98978412508268176</v>
      </c>
      <c r="Q26" s="4">
        <v>0.92874436645813419</v>
      </c>
      <c r="R26" s="4">
        <v>1</v>
      </c>
      <c r="S26" s="4">
        <v>0.99137452791469249</v>
      </c>
      <c r="T26" s="4"/>
      <c r="U26" s="4">
        <f>_xlfn.F.TEST(L26:N26,O26:Q26)</f>
        <v>0.46231605477949667</v>
      </c>
      <c r="V26" s="4">
        <f>_xlfn.T.TEST(L26:N26,O26:Q26,2,2)</f>
        <v>0.91530916823370179</v>
      </c>
    </row>
    <row r="27" spans="1:22" s="61" customFormat="1" x14ac:dyDescent="0.2">
      <c r="A27" s="4" t="s">
        <v>347</v>
      </c>
      <c r="B27" s="4" t="s">
        <v>348</v>
      </c>
      <c r="C27" s="4">
        <v>36</v>
      </c>
      <c r="D27" s="4">
        <v>6665805.5</v>
      </c>
      <c r="E27" s="4">
        <v>4342186.5</v>
      </c>
      <c r="F27" s="4">
        <v>5339112</v>
      </c>
      <c r="G27" s="4">
        <v>5991269.5</v>
      </c>
      <c r="H27" s="4">
        <v>6439910</v>
      </c>
      <c r="I27" s="4">
        <v>5253854</v>
      </c>
      <c r="J27" s="4"/>
      <c r="K27" s="4">
        <v>5449034.666666667</v>
      </c>
      <c r="L27" s="4">
        <v>1.2233002555070305</v>
      </c>
      <c r="M27" s="4">
        <v>0.79687261425632328</v>
      </c>
      <c r="N27" s="4">
        <v>0.97982713023664614</v>
      </c>
      <c r="O27" s="4">
        <v>1.0995102557615097</v>
      </c>
      <c r="P27" s="4">
        <v>1.1818441969904883</v>
      </c>
      <c r="Q27" s="4">
        <v>0.96418068913001342</v>
      </c>
      <c r="R27" s="4">
        <v>1</v>
      </c>
      <c r="S27" s="4">
        <v>1.0818450472940038</v>
      </c>
      <c r="T27" s="4"/>
      <c r="U27" s="4">
        <f>_xlfn.F.TEST(L27:N27,O27:Q27)</f>
        <v>0.41762154202321106</v>
      </c>
      <c r="V27" s="4">
        <f>_xlfn.T.TEST(L27:N27,O27:Q27,2,2)</f>
        <v>0.58726145505611971</v>
      </c>
    </row>
    <row r="28" spans="1:22" s="61" customFormat="1" x14ac:dyDescent="0.2">
      <c r="A28" s="4" t="s">
        <v>349</v>
      </c>
      <c r="B28" s="4" t="s">
        <v>350</v>
      </c>
      <c r="C28" s="4">
        <v>13</v>
      </c>
      <c r="D28" s="4">
        <v>61375.082029999998</v>
      </c>
      <c r="E28" s="4">
        <v>124320.875</v>
      </c>
      <c r="F28" s="4">
        <v>106128.47659999999</v>
      </c>
      <c r="G28" s="4">
        <v>368519.25</v>
      </c>
      <c r="H28" s="4">
        <v>374245.59379999997</v>
      </c>
      <c r="I28" s="4">
        <v>463735.03129999997</v>
      </c>
      <c r="J28" s="4"/>
      <c r="K28" s="4">
        <v>97274.81121</v>
      </c>
      <c r="L28" s="4">
        <v>0.63094527007101042</v>
      </c>
      <c r="M28" s="4">
        <v>1.2780376898559287</v>
      </c>
      <c r="N28" s="4">
        <v>1.0910170400730608</v>
      </c>
      <c r="O28" s="4">
        <v>3.7884344920950683</v>
      </c>
      <c r="P28" s="4">
        <v>3.8473021858872234</v>
      </c>
      <c r="Q28" s="4">
        <v>4.767267348367028</v>
      </c>
      <c r="R28" s="4">
        <v>1</v>
      </c>
      <c r="S28" s="4">
        <v>4.1343346754497734</v>
      </c>
      <c r="T28" s="4"/>
      <c r="U28" s="4">
        <f>_xlfn.F.TEST(L28:N28,O28:Q28)</f>
        <v>0.5380463423931553</v>
      </c>
      <c r="V28" s="4">
        <f>_xlfn.T.TEST(L28:N28,O28:Q28,2,2)</f>
        <v>1.071829651399645E-3</v>
      </c>
    </row>
    <row r="29" spans="1:22" s="61" customFormat="1" x14ac:dyDescent="0.2">
      <c r="A29" s="4" t="s">
        <v>351</v>
      </c>
      <c r="B29" s="4" t="s">
        <v>352</v>
      </c>
      <c r="C29" s="4">
        <v>4</v>
      </c>
      <c r="D29" s="4">
        <v>223954.3438</v>
      </c>
      <c r="E29" s="4">
        <v>427853.09379999997</v>
      </c>
      <c r="F29" s="4">
        <v>221243.9063</v>
      </c>
      <c r="G29" s="4">
        <v>574767.75</v>
      </c>
      <c r="H29" s="4">
        <v>799652.0625</v>
      </c>
      <c r="I29" s="4">
        <v>607945.0625</v>
      </c>
      <c r="J29" s="4"/>
      <c r="K29" s="4">
        <v>291017.11463333335</v>
      </c>
      <c r="L29" s="4">
        <v>0.76955729590739363</v>
      </c>
      <c r="M29" s="4">
        <v>1.47019907863176</v>
      </c>
      <c r="N29" s="4">
        <v>0.76024362546084612</v>
      </c>
      <c r="O29" s="4">
        <v>1.9750307493914161</v>
      </c>
      <c r="P29" s="4">
        <v>2.7477836260850865</v>
      </c>
      <c r="Q29" s="4">
        <v>2.089035427576071</v>
      </c>
      <c r="R29" s="4">
        <v>1</v>
      </c>
      <c r="S29" s="4">
        <v>2.2706166010175246</v>
      </c>
      <c r="T29" s="4"/>
      <c r="U29" s="4">
        <f>_xlfn.F.TEST(L29:N29,O29:Q29)</f>
        <v>0.9759352216248699</v>
      </c>
      <c r="V29" s="4">
        <f>_xlfn.T.TEST(L29:N29,O29:Q29,2,2)</f>
        <v>1.9518029443757419E-2</v>
      </c>
    </row>
    <row r="30" spans="1:22" s="60" customFormat="1" x14ac:dyDescent="0.2">
      <c r="A30" s="4" t="s">
        <v>366</v>
      </c>
      <c r="B30" s="4" t="s">
        <v>282</v>
      </c>
      <c r="C30" s="4">
        <v>128</v>
      </c>
      <c r="D30" s="4">
        <v>1313527040</v>
      </c>
      <c r="E30" s="4">
        <v>937000320</v>
      </c>
      <c r="F30" s="4">
        <v>1097852288</v>
      </c>
      <c r="G30" s="4">
        <v>1274892032</v>
      </c>
      <c r="H30" s="4">
        <v>1246566528</v>
      </c>
      <c r="I30" s="4">
        <v>1092788736</v>
      </c>
      <c r="J30" s="4"/>
      <c r="K30" s="4">
        <v>1116126549.3333333</v>
      </c>
      <c r="L30" s="4">
        <v>1.1768621047358607</v>
      </c>
      <c r="M30" s="4">
        <v>0.83951082478924455</v>
      </c>
      <c r="N30" s="4">
        <v>0.98362707047489506</v>
      </c>
      <c r="O30" s="4">
        <v>1.1422468471532174</v>
      </c>
      <c r="P30" s="4">
        <v>1.1168684489626908</v>
      </c>
      <c r="Q30" s="4">
        <v>0.97909035194326932</v>
      </c>
      <c r="R30" s="4">
        <v>1</v>
      </c>
      <c r="S30" s="4">
        <v>1.0794018826863925</v>
      </c>
      <c r="T30" s="4"/>
      <c r="U30" s="4">
        <f>_xlfn.F.TEST(L30:N30,O30:Q30)</f>
        <v>0.42396838203615034</v>
      </c>
      <c r="V30" s="4">
        <f>_xlfn.T.TEST(L30:N30,O30:Q30,2,2)</f>
        <v>0.51066834413689188</v>
      </c>
    </row>
    <row r="31" spans="1:22" s="60" customFormat="1" x14ac:dyDescent="0.2">
      <c r="A31" s="29" t="s">
        <v>367</v>
      </c>
      <c r="B31" s="4" t="s">
        <v>368</v>
      </c>
      <c r="C31" s="4">
        <v>16</v>
      </c>
      <c r="D31" s="4">
        <v>633070656</v>
      </c>
      <c r="E31" s="4">
        <v>588057152</v>
      </c>
      <c r="F31" s="4">
        <v>568484864</v>
      </c>
      <c r="G31" s="4">
        <v>638331968</v>
      </c>
      <c r="H31" s="4">
        <v>557716032</v>
      </c>
      <c r="I31" s="4">
        <v>525111680</v>
      </c>
      <c r="J31" s="4"/>
      <c r="K31" s="4">
        <v>596537557.33333337</v>
      </c>
      <c r="L31" s="4">
        <v>1.061241908774325</v>
      </c>
      <c r="M31" s="4">
        <v>0.98578395403762531</v>
      </c>
      <c r="N31" s="4">
        <v>0.95297413718804957</v>
      </c>
      <c r="O31" s="4">
        <v>1.0700616585710006</v>
      </c>
      <c r="P31" s="4">
        <v>0.93492190918058049</v>
      </c>
      <c r="Q31" s="4">
        <v>0.88026591711572322</v>
      </c>
      <c r="R31" s="4">
        <v>1</v>
      </c>
      <c r="S31" s="4">
        <v>0.96174982828910149</v>
      </c>
      <c r="T31" s="4"/>
      <c r="U31" s="4">
        <f>_xlfn.F.TEST(L31:N31,O31:Q31)</f>
        <v>0.48815042175288836</v>
      </c>
      <c r="V31" s="4">
        <f>_xlfn.T.TEST(L31:N31,O31:Q31,2,2)</f>
        <v>0.58716954741538785</v>
      </c>
    </row>
    <row r="32" spans="1:22" s="60" customFormat="1" x14ac:dyDescent="0.2">
      <c r="A32" s="29" t="s">
        <v>369</v>
      </c>
      <c r="B32" s="4" t="s">
        <v>370</v>
      </c>
      <c r="C32" s="4">
        <v>28</v>
      </c>
      <c r="D32" s="4">
        <v>679297664</v>
      </c>
      <c r="E32" s="4">
        <v>628673472</v>
      </c>
      <c r="F32" s="4">
        <v>640933312</v>
      </c>
      <c r="G32" s="4">
        <v>799860864</v>
      </c>
      <c r="H32" s="4">
        <v>647681984</v>
      </c>
      <c r="I32" s="4">
        <v>606793216</v>
      </c>
      <c r="J32" s="4"/>
      <c r="K32" s="4">
        <v>649634816</v>
      </c>
      <c r="L32" s="4">
        <v>1.0456608039923772</v>
      </c>
      <c r="M32" s="4">
        <v>0.96773365053143945</v>
      </c>
      <c r="N32" s="4">
        <v>0.9866055454761834</v>
      </c>
      <c r="O32" s="4">
        <v>1.2312469164214253</v>
      </c>
      <c r="P32" s="4">
        <v>0.99699395421565584</v>
      </c>
      <c r="Q32" s="4">
        <v>0.93405279559400956</v>
      </c>
      <c r="R32" s="4">
        <v>1</v>
      </c>
      <c r="S32" s="4">
        <v>1.0540978887436969</v>
      </c>
      <c r="T32" s="4"/>
      <c r="U32" s="4">
        <f>_xlfn.F.TEST(L32:N32,O32:Q32)</f>
        <v>0.12626077989830731</v>
      </c>
      <c r="V32" s="4">
        <f>_xlfn.T.TEST(L32:N32,O32:Q32,2,2)</f>
        <v>0.59356266269608193</v>
      </c>
    </row>
    <row r="33" spans="1:25" s="60" customFormat="1" x14ac:dyDescent="0.2">
      <c r="A33" s="29" t="s">
        <v>371</v>
      </c>
      <c r="B33" s="4" t="s">
        <v>372</v>
      </c>
      <c r="C33" s="4">
        <v>15</v>
      </c>
      <c r="D33" s="4">
        <v>1694055.75</v>
      </c>
      <c r="E33" s="4">
        <v>1707584.375</v>
      </c>
      <c r="F33" s="4">
        <v>1521064.5</v>
      </c>
      <c r="G33" s="4">
        <v>1286632.625</v>
      </c>
      <c r="H33" s="4">
        <v>1845568.625</v>
      </c>
      <c r="I33" s="4">
        <v>1608517.625</v>
      </c>
      <c r="J33" s="4"/>
      <c r="K33" s="4">
        <v>1640901.5416666667</v>
      </c>
      <c r="L33" s="4">
        <v>1.0323932953828201</v>
      </c>
      <c r="M33" s="4">
        <v>1.0406379247261863</v>
      </c>
      <c r="N33" s="4">
        <v>0.92696877989099336</v>
      </c>
      <c r="O33" s="4">
        <v>0.78410105196998281</v>
      </c>
      <c r="P33" s="4">
        <v>1.1247284362506311</v>
      </c>
      <c r="Q33" s="4">
        <v>0.9802645583270192</v>
      </c>
      <c r="R33" s="4">
        <v>1</v>
      </c>
      <c r="S33" s="4">
        <v>0.96303134884921116</v>
      </c>
      <c r="T33" s="4"/>
      <c r="U33" s="4">
        <f>_xlfn.F.TEST(L33:N33,O33:Q33)</f>
        <v>0.24165817048917063</v>
      </c>
      <c r="V33" s="4">
        <f>_xlfn.T.TEST(L33:N33,O33:Q33,2,2)</f>
        <v>0.7431754821884915</v>
      </c>
    </row>
    <row r="34" spans="1:25" s="60" customFormat="1" x14ac:dyDescent="0.2">
      <c r="A34" s="29" t="s">
        <v>373</v>
      </c>
      <c r="B34" s="4" t="s">
        <v>374</v>
      </c>
      <c r="C34" s="4">
        <v>19</v>
      </c>
      <c r="D34" s="4">
        <v>21920056</v>
      </c>
      <c r="E34" s="4">
        <v>22357396</v>
      </c>
      <c r="F34" s="4">
        <v>22352358</v>
      </c>
      <c r="G34" s="4">
        <v>26198968</v>
      </c>
      <c r="H34" s="4">
        <v>25514076</v>
      </c>
      <c r="I34" s="4">
        <v>18701400</v>
      </c>
      <c r="J34" s="4"/>
      <c r="K34" s="4">
        <v>22209936.666666668</v>
      </c>
      <c r="L34" s="4">
        <v>0.98694815428709759</v>
      </c>
      <c r="M34" s="4">
        <v>1.0066393405594283</v>
      </c>
      <c r="N34" s="4">
        <v>1.006412505153474</v>
      </c>
      <c r="O34" s="4">
        <v>1.179605705014017</v>
      </c>
      <c r="P34" s="4">
        <v>1.1487685166744435</v>
      </c>
      <c r="Q34" s="4">
        <v>0.84202851546477464</v>
      </c>
      <c r="R34" s="4">
        <v>1</v>
      </c>
      <c r="S34" s="4">
        <v>1.0568009123844118</v>
      </c>
      <c r="T34" s="4"/>
      <c r="U34" s="4">
        <f>_xlfn.F.TEST(L34:N34,O34:Q34)</f>
        <v>7.3096451406030822E-3</v>
      </c>
      <c r="V34" s="4">
        <f>_xlfn.T.TEST(L34:N34,O34:Q34,2,3)</f>
        <v>0.65095923387792654</v>
      </c>
    </row>
    <row r="35" spans="1:25" s="61" customFormat="1" x14ac:dyDescent="0.2">
      <c r="A35" s="4" t="s">
        <v>353</v>
      </c>
      <c r="B35" s="4" t="s">
        <v>354</v>
      </c>
      <c r="C35" s="4">
        <v>4</v>
      </c>
      <c r="D35" s="4">
        <v>1047748.938</v>
      </c>
      <c r="E35" s="4">
        <v>1320764.375</v>
      </c>
      <c r="F35" s="4">
        <v>1168072</v>
      </c>
      <c r="G35" s="4">
        <v>528457.6875</v>
      </c>
      <c r="H35" s="4">
        <v>509582.15629999997</v>
      </c>
      <c r="I35" s="4">
        <v>387353.65629999997</v>
      </c>
      <c r="J35" s="4"/>
      <c r="K35" s="4">
        <v>1178861.7709999999</v>
      </c>
      <c r="L35" s="4">
        <v>0.88878014689645912</v>
      </c>
      <c r="M35" s="4">
        <v>1.1203725555368782</v>
      </c>
      <c r="N35" s="4">
        <v>0.99084729756666279</v>
      </c>
      <c r="O35" s="4">
        <v>0.44827790713047055</v>
      </c>
      <c r="P35" s="4">
        <v>0.43226624939048941</v>
      </c>
      <c r="Q35" s="4">
        <v>0.32858276163406097</v>
      </c>
      <c r="R35" s="4">
        <v>1.0000000000000002</v>
      </c>
      <c r="S35" s="4">
        <v>0.40304230605167363</v>
      </c>
      <c r="T35" s="4"/>
      <c r="U35" s="4">
        <f>_xlfn.F.TEST(L35:N35,O35:Q35)</f>
        <v>0.47725745036107081</v>
      </c>
      <c r="V35" s="4">
        <f>_xlfn.T.TEST(L35:N35,O35:Q35,2,2)</f>
        <v>1.4767863351242329E-3</v>
      </c>
      <c r="Y35" s="89"/>
    </row>
    <row r="36" spans="1:25" s="61" customFormat="1" x14ac:dyDescent="0.2">
      <c r="A36" s="4" t="s">
        <v>355</v>
      </c>
      <c r="B36" s="4" t="s">
        <v>356</v>
      </c>
      <c r="C36" s="4">
        <v>6</v>
      </c>
      <c r="D36" s="4">
        <v>788753.5625</v>
      </c>
      <c r="E36" s="4">
        <v>744325.625</v>
      </c>
      <c r="F36" s="4">
        <v>924609.5</v>
      </c>
      <c r="G36" s="4">
        <v>304126.09379999997</v>
      </c>
      <c r="H36" s="4">
        <v>201326.79689999999</v>
      </c>
      <c r="I36" s="4">
        <v>371902.53129999997</v>
      </c>
      <c r="J36" s="4"/>
      <c r="K36" s="4">
        <v>819229.5625</v>
      </c>
      <c r="L36" s="4">
        <v>0.96279919402932923</v>
      </c>
      <c r="M36" s="4">
        <v>0.90856782893500621</v>
      </c>
      <c r="N36" s="4">
        <v>1.1286329770356645</v>
      </c>
      <c r="O36" s="4">
        <v>0.37123427635095868</v>
      </c>
      <c r="P36" s="4">
        <v>0.24575138168307981</v>
      </c>
      <c r="Q36" s="4">
        <v>0.45396619985866288</v>
      </c>
      <c r="R36" s="4">
        <v>1</v>
      </c>
      <c r="S36" s="4">
        <v>0.35698395263090044</v>
      </c>
      <c r="T36" s="4"/>
      <c r="U36" s="4">
        <f>_xlfn.F.TEST(L36:N36,O36:Q36)</f>
        <v>0.91073672804702732</v>
      </c>
      <c r="V36" s="4">
        <f>_xlfn.T.TEST(L36:N36,O36:Q36,2,2)</f>
        <v>2.0045022433929508E-3</v>
      </c>
    </row>
    <row r="37" spans="1:25" s="61" customFormat="1" x14ac:dyDescent="0.2">
      <c r="A37" s="4" t="s">
        <v>357</v>
      </c>
      <c r="B37" s="4" t="s">
        <v>358</v>
      </c>
      <c r="C37" s="4">
        <v>7</v>
      </c>
      <c r="D37" s="4">
        <v>2106626</v>
      </c>
      <c r="E37" s="4">
        <v>2268078.75</v>
      </c>
      <c r="F37" s="4">
        <v>2430582.5</v>
      </c>
      <c r="G37" s="4">
        <v>1414636.875</v>
      </c>
      <c r="H37" s="4">
        <v>1522045.5</v>
      </c>
      <c r="I37" s="4">
        <v>1659857</v>
      </c>
      <c r="J37" s="4"/>
      <c r="K37" s="4">
        <v>2268429.0833333335</v>
      </c>
      <c r="L37" s="4">
        <v>0.92867174710369493</v>
      </c>
      <c r="M37" s="4">
        <v>0.99984556125827007</v>
      </c>
      <c r="N37" s="4">
        <v>1.0714826916380347</v>
      </c>
      <c r="O37" s="4">
        <v>0.62361961649745201</v>
      </c>
      <c r="P37" s="4">
        <v>0.67096895873131579</v>
      </c>
      <c r="Q37" s="4">
        <v>0.73172091302979159</v>
      </c>
      <c r="R37" s="4">
        <v>1</v>
      </c>
      <c r="S37" s="4">
        <v>0.67543649608618639</v>
      </c>
      <c r="T37" s="4"/>
      <c r="U37" s="4">
        <f>_xlfn.F.TEST(L37:N37,O37:Q37)</f>
        <v>0.73089440017995067</v>
      </c>
      <c r="V37" s="4">
        <f>_xlfn.T.TEST(L37:N37,O37:Q37,2,2)</f>
        <v>3.2995410308464196E-3</v>
      </c>
    </row>
    <row r="38" spans="1:25" s="61" customFormat="1" x14ac:dyDescent="0.2">
      <c r="A38" s="87" t="s">
        <v>359</v>
      </c>
      <c r="B38" s="4" t="s">
        <v>360</v>
      </c>
      <c r="C38" s="4">
        <v>7</v>
      </c>
      <c r="D38" s="4">
        <v>982048.8125</v>
      </c>
      <c r="E38" s="4">
        <v>629832.625</v>
      </c>
      <c r="F38" s="4">
        <v>1231783.625</v>
      </c>
      <c r="G38" s="4">
        <v>143223.5625</v>
      </c>
      <c r="H38" s="4">
        <v>93868.710940000004</v>
      </c>
      <c r="I38" s="4">
        <v>121489.7656</v>
      </c>
      <c r="J38" s="4"/>
      <c r="K38" s="4">
        <v>947888.35416666663</v>
      </c>
      <c r="L38" s="4">
        <v>1.0360384829955691</v>
      </c>
      <c r="M38" s="4">
        <v>0.66445865932567083</v>
      </c>
      <c r="N38" s="4">
        <v>1.2995028576787602</v>
      </c>
      <c r="O38" s="4">
        <v>0.15109750201110403</v>
      </c>
      <c r="P38" s="4">
        <v>9.9029290240119486E-2</v>
      </c>
      <c r="Q38" s="4">
        <v>0.12816885561043462</v>
      </c>
      <c r="R38" s="4">
        <v>1</v>
      </c>
      <c r="S38" s="4">
        <v>0.12609854928721939</v>
      </c>
      <c r="T38" s="4"/>
      <c r="U38" s="4">
        <f>_xlfn.F.TEST(L38:N38,O38:Q38)</f>
        <v>1.3290792029103974E-2</v>
      </c>
      <c r="V38" s="4">
        <f>_xlfn.T.TEST(L38:N38,O38:Q38,2,3)</f>
        <v>4.0865205821579619E-2</v>
      </c>
    </row>
    <row r="39" spans="1:25" s="61" customFormat="1" x14ac:dyDescent="0.2">
      <c r="A39" s="87" t="s">
        <v>361</v>
      </c>
      <c r="B39" s="4" t="s">
        <v>362</v>
      </c>
      <c r="C39" s="4">
        <v>5</v>
      </c>
      <c r="D39" s="4">
        <v>553415.8125</v>
      </c>
      <c r="E39" s="4">
        <v>232483.9063</v>
      </c>
      <c r="F39" s="4">
        <v>356752.25</v>
      </c>
      <c r="G39" s="4">
        <v>121935.74219999999</v>
      </c>
      <c r="H39" s="4">
        <v>20650.320309999999</v>
      </c>
      <c r="I39" s="4">
        <v>219786.6875</v>
      </c>
      <c r="J39" s="4"/>
      <c r="K39" s="4">
        <v>380883.98959999997</v>
      </c>
      <c r="L39" s="4">
        <v>1.452977356914348</v>
      </c>
      <c r="M39" s="4">
        <v>0.61037983388105121</v>
      </c>
      <c r="N39" s="4">
        <v>0.93664280920460097</v>
      </c>
      <c r="O39" s="4">
        <v>0.3201387969288379</v>
      </c>
      <c r="P39" s="4">
        <v>5.4216824213815684E-2</v>
      </c>
      <c r="Q39" s="4">
        <v>0.57704364977592648</v>
      </c>
      <c r="R39" s="4">
        <v>1.0000000000000002</v>
      </c>
      <c r="S39" s="4">
        <v>0.31713309030619335</v>
      </c>
      <c r="T39" s="4"/>
      <c r="U39" s="4">
        <f>_xlfn.F.TEST(L39:N39,O39:Q39)</f>
        <v>0.54928329073696713</v>
      </c>
      <c r="V39" s="4">
        <f>_xlfn.T.TEST(L39:N39,O39:Q39,2,2)</f>
        <v>7.6737790583968984E-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/>
  </sheetViews>
  <sheetFormatPr defaultColWidth="8.875" defaultRowHeight="14.25" x14ac:dyDescent="0.2"/>
  <cols>
    <col min="1" max="2" width="8.875" style="6"/>
    <col min="3" max="4" width="14.5" style="6" bestFit="1" customWidth="1"/>
    <col min="5" max="10" width="8.875" style="6"/>
    <col min="11" max="13" width="14.5" style="6" bestFit="1" customWidth="1"/>
    <col min="14" max="16384" width="8.875" style="6"/>
  </cols>
  <sheetData>
    <row r="1" spans="1:13" ht="13.9" x14ac:dyDescent="0.25">
      <c r="A1" s="2" t="s">
        <v>0</v>
      </c>
    </row>
    <row r="2" spans="1:13" ht="13.9" x14ac:dyDescent="0.25">
      <c r="A2" s="7" t="s">
        <v>73</v>
      </c>
    </row>
    <row r="4" spans="1:13" ht="15.6" x14ac:dyDescent="0.3">
      <c r="A4" s="8" t="s">
        <v>68</v>
      </c>
      <c r="I4" s="8" t="s">
        <v>69</v>
      </c>
    </row>
    <row r="6" spans="1:13" ht="14.45" x14ac:dyDescent="0.25">
      <c r="A6" s="4"/>
      <c r="B6" s="4" t="s">
        <v>11</v>
      </c>
      <c r="C6" s="4" t="s">
        <v>12</v>
      </c>
      <c r="D6" s="4" t="s">
        <v>13</v>
      </c>
      <c r="E6" s="4" t="s">
        <v>14</v>
      </c>
      <c r="I6" s="4"/>
      <c r="J6" s="4" t="s">
        <v>11</v>
      </c>
      <c r="K6" s="4" t="s">
        <v>12</v>
      </c>
      <c r="L6" s="4" t="s">
        <v>13</v>
      </c>
      <c r="M6" s="4" t="s">
        <v>14</v>
      </c>
    </row>
    <row r="7" spans="1:13" ht="13.9" x14ac:dyDescent="0.25">
      <c r="A7" s="4"/>
      <c r="B7" s="4">
        <v>41.1</v>
      </c>
      <c r="C7" s="4">
        <v>25.9</v>
      </c>
      <c r="D7" s="4">
        <v>32</v>
      </c>
      <c r="E7" s="4">
        <v>32.799999999999997</v>
      </c>
      <c r="I7" s="4"/>
      <c r="J7" s="4">
        <v>122.9</v>
      </c>
      <c r="K7" s="4">
        <v>97.3</v>
      </c>
      <c r="L7" s="4">
        <v>97.2</v>
      </c>
      <c r="M7" s="4">
        <v>101</v>
      </c>
    </row>
    <row r="8" spans="1:13" ht="13.9" x14ac:dyDescent="0.25">
      <c r="A8" s="4"/>
      <c r="B8" s="4">
        <v>38.299999999999997</v>
      </c>
      <c r="C8" s="4">
        <v>25.8</v>
      </c>
      <c r="D8" s="4">
        <v>30.6</v>
      </c>
      <c r="E8" s="4">
        <v>32.700000000000003</v>
      </c>
      <c r="I8" s="4"/>
      <c r="J8" s="4">
        <v>121.8</v>
      </c>
      <c r="K8" s="4">
        <v>90.5</v>
      </c>
      <c r="L8" s="4">
        <v>94.4</v>
      </c>
      <c r="M8" s="4">
        <v>96.7</v>
      </c>
    </row>
    <row r="9" spans="1:13" ht="13.9" x14ac:dyDescent="0.25">
      <c r="A9" s="4"/>
      <c r="B9" s="4">
        <v>37.4</v>
      </c>
      <c r="C9" s="4">
        <v>25.5</v>
      </c>
      <c r="D9" s="4">
        <v>29.6</v>
      </c>
      <c r="E9" s="4">
        <v>31.7</v>
      </c>
      <c r="I9" s="4"/>
      <c r="J9" s="4">
        <v>121.5</v>
      </c>
      <c r="K9" s="4">
        <v>89.8</v>
      </c>
      <c r="L9" s="4">
        <v>93.6</v>
      </c>
      <c r="M9" s="4">
        <v>96</v>
      </c>
    </row>
    <row r="10" spans="1:13" ht="13.9" x14ac:dyDescent="0.25">
      <c r="A10" s="4"/>
      <c r="B10" s="4">
        <v>37</v>
      </c>
      <c r="C10" s="4">
        <v>25.1</v>
      </c>
      <c r="D10" s="4">
        <v>28.7</v>
      </c>
      <c r="E10" s="4">
        <v>29.9</v>
      </c>
      <c r="I10" s="4"/>
      <c r="J10" s="4">
        <v>120.6</v>
      </c>
      <c r="K10" s="4">
        <v>89.4</v>
      </c>
      <c r="L10" s="4">
        <v>89.7</v>
      </c>
      <c r="M10" s="4">
        <v>92</v>
      </c>
    </row>
    <row r="11" spans="1:13" ht="13.9" x14ac:dyDescent="0.25">
      <c r="A11" s="4"/>
      <c r="B11" s="4">
        <v>36.9</v>
      </c>
      <c r="C11" s="4">
        <v>24.7</v>
      </c>
      <c r="D11" s="4">
        <v>28.1</v>
      </c>
      <c r="E11" s="4">
        <v>28.5</v>
      </c>
      <c r="I11" s="4"/>
      <c r="J11" s="4">
        <v>115.9</v>
      </c>
      <c r="K11" s="4">
        <v>89.2</v>
      </c>
      <c r="L11" s="4">
        <v>88</v>
      </c>
      <c r="M11" s="4">
        <v>92</v>
      </c>
    </row>
    <row r="12" spans="1:13" ht="13.9" x14ac:dyDescent="0.25">
      <c r="A12" s="4"/>
      <c r="B12" s="4">
        <v>35.9</v>
      </c>
      <c r="C12" s="4">
        <v>24.5</v>
      </c>
      <c r="D12" s="4">
        <v>23.9</v>
      </c>
      <c r="E12" s="4">
        <v>24.1</v>
      </c>
      <c r="I12" s="4"/>
      <c r="J12" s="4">
        <v>115.4</v>
      </c>
      <c r="K12" s="4">
        <v>86.9</v>
      </c>
      <c r="L12" s="4">
        <v>86.4</v>
      </c>
      <c r="M12" s="4">
        <v>91</v>
      </c>
    </row>
    <row r="13" spans="1:13" ht="13.9" x14ac:dyDescent="0.25">
      <c r="A13" s="4" t="s">
        <v>5</v>
      </c>
      <c r="B13" s="4">
        <f>AVERAGE(B7:B12)</f>
        <v>37.766666666666673</v>
      </c>
      <c r="C13" s="4">
        <f t="shared" ref="C13:E13" si="0">AVERAGE(C7:C12)</f>
        <v>25.25</v>
      </c>
      <c r="D13" s="4">
        <f t="shared" si="0"/>
        <v>28.816666666666666</v>
      </c>
      <c r="E13" s="4">
        <f t="shared" si="0"/>
        <v>29.95</v>
      </c>
      <c r="I13" s="4" t="s">
        <v>5</v>
      </c>
      <c r="J13" s="4">
        <f>AVERAGE(J7:J12)</f>
        <v>119.68333333333332</v>
      </c>
      <c r="K13" s="4">
        <f t="shared" ref="K13:M13" si="1">AVERAGE(K7:K12)</f>
        <v>90.516666666666666</v>
      </c>
      <c r="L13" s="4">
        <f t="shared" si="1"/>
        <v>91.550000000000011</v>
      </c>
      <c r="M13" s="4">
        <f t="shared" si="1"/>
        <v>94.783333333333346</v>
      </c>
    </row>
    <row r="14" spans="1:13" ht="13.9" x14ac:dyDescent="0.25">
      <c r="A14" s="4" t="s">
        <v>20</v>
      </c>
      <c r="B14" s="4">
        <f>STDEV(B7:B12)</f>
        <v>1.8084984563628108</v>
      </c>
      <c r="C14" s="4">
        <f t="shared" ref="C14:E14" si="2">STDEV(C7:C12)</f>
        <v>0.5787918451395111</v>
      </c>
      <c r="D14" s="4">
        <f t="shared" si="2"/>
        <v>2.7795083498105688</v>
      </c>
      <c r="E14" s="4">
        <f t="shared" si="2"/>
        <v>3.3188853550552402</v>
      </c>
      <c r="I14" s="4" t="s">
        <v>20</v>
      </c>
      <c r="J14" s="4">
        <f>STDEV(J7:J12)</f>
        <v>3.2133575379447978</v>
      </c>
      <c r="K14" s="4">
        <f t="shared" ref="K14:M14" si="3">STDEV(K7:K12)</f>
        <v>3.5380314677326776</v>
      </c>
      <c r="L14" s="4">
        <f t="shared" si="3"/>
        <v>4.166413325631531</v>
      </c>
      <c r="M14" s="4">
        <f t="shared" si="3"/>
        <v>3.8368824150169978</v>
      </c>
    </row>
    <row r="15" spans="1:13" ht="13.9" x14ac:dyDescent="0.25">
      <c r="A15" s="4" t="s">
        <v>6</v>
      </c>
      <c r="B15" s="4"/>
      <c r="C15" s="4">
        <f>_xlfn.F.TEST(B7:B12,C7:C12)</f>
        <v>2.5793863130978013E-2</v>
      </c>
      <c r="D15" s="4">
        <f>_xlfn.F.TEST(B7:B12,D7:D12)</f>
        <v>0.36724724225136779</v>
      </c>
      <c r="E15" s="4">
        <f>_xlfn.F.TEST(B7:B12,E7:E12)</f>
        <v>0.20873253571197245</v>
      </c>
      <c r="I15" s="4" t="s">
        <v>6</v>
      </c>
      <c r="J15" s="4"/>
      <c r="K15" s="4">
        <f>_xlfn.F.TEST(J7:J12,K7:K12)</f>
        <v>0.83784564716570142</v>
      </c>
      <c r="L15" s="4">
        <f>_xlfn.F.TEST(J7:J12,L7:L12)</f>
        <v>0.58249108635058466</v>
      </c>
      <c r="M15" s="4">
        <f>_xlfn.F.TEST(J7:J12,M7:M12)</f>
        <v>0.70661647191147003</v>
      </c>
    </row>
    <row r="16" spans="1:13" ht="13.9" x14ac:dyDescent="0.25">
      <c r="A16" s="4" t="s">
        <v>7</v>
      </c>
      <c r="B16" s="4"/>
      <c r="C16" s="4">
        <f>_xlfn.T.TEST(B7:B12,C7:C12,2,3)</f>
        <v>3.5168711573974114E-6</v>
      </c>
      <c r="D16" s="4">
        <f>_xlfn.T.TEST(B7:B12,D7:D12,2,2)</f>
        <v>5.9940270616559569E-5</v>
      </c>
      <c r="E16" s="4">
        <f>_xlfn.T.TEST(B7:B12,E7:E12,2,2)</f>
        <v>4.8782792294559189E-4</v>
      </c>
      <c r="I16" s="4" t="s">
        <v>7</v>
      </c>
      <c r="J16" s="4"/>
      <c r="K16" s="4">
        <f>_xlfn.T.TEST(J7:J12,K7:K12,2,2)</f>
        <v>3.6149529236743798E-8</v>
      </c>
      <c r="L16" s="4">
        <f>_xlfn.T.TEST(J7:J12,L7:L12,2,2)</f>
        <v>1.2779269641297954E-7</v>
      </c>
      <c r="M16" s="4">
        <f>_xlfn.T.TEST(J7:J12,M7:M12,2,2)</f>
        <v>2.5258309345459591E-7</v>
      </c>
    </row>
    <row r="20" spans="1:12" ht="15.6" x14ac:dyDescent="0.3">
      <c r="A20" s="31" t="s">
        <v>70</v>
      </c>
      <c r="B20"/>
      <c r="C20"/>
      <c r="D20"/>
      <c r="E20"/>
      <c r="F20"/>
      <c r="G20"/>
      <c r="I20" s="31" t="s">
        <v>71</v>
      </c>
      <c r="J20"/>
      <c r="K20"/>
    </row>
    <row r="21" spans="1:12" ht="13.9" x14ac:dyDescent="0.25">
      <c r="A21" s="4"/>
      <c r="B21" s="4" t="s">
        <v>27</v>
      </c>
      <c r="C21" s="4" t="s">
        <v>15</v>
      </c>
      <c r="D21" s="4" t="s">
        <v>16</v>
      </c>
      <c r="I21" s="4"/>
      <c r="J21" s="4" t="s">
        <v>27</v>
      </c>
      <c r="K21" s="4" t="s">
        <v>15</v>
      </c>
      <c r="L21" s="4" t="s">
        <v>16</v>
      </c>
    </row>
    <row r="22" spans="1:12" ht="13.9" x14ac:dyDescent="0.25">
      <c r="A22" s="4"/>
      <c r="B22" s="4">
        <v>38.5</v>
      </c>
      <c r="C22" s="4">
        <v>26.4</v>
      </c>
      <c r="D22" s="4">
        <v>25.9</v>
      </c>
      <c r="I22" s="4"/>
      <c r="J22" s="4">
        <v>108.9</v>
      </c>
      <c r="K22" s="4">
        <v>72.7</v>
      </c>
      <c r="L22" s="4">
        <v>71.599999999999994</v>
      </c>
    </row>
    <row r="23" spans="1:12" ht="13.9" x14ac:dyDescent="0.25">
      <c r="A23" s="4"/>
      <c r="B23" s="4">
        <v>36.200000000000003</v>
      </c>
      <c r="C23" s="4">
        <v>25.3</v>
      </c>
      <c r="D23" s="4">
        <v>26.2</v>
      </c>
      <c r="I23" s="4"/>
      <c r="J23" s="4">
        <v>107.19999999999999</v>
      </c>
      <c r="K23" s="4">
        <v>79.599999999999994</v>
      </c>
      <c r="L23" s="4">
        <v>74.7</v>
      </c>
    </row>
    <row r="24" spans="1:12" ht="13.9" x14ac:dyDescent="0.25">
      <c r="A24" s="4"/>
      <c r="B24" s="4">
        <v>35.9</v>
      </c>
      <c r="C24" s="4">
        <v>26.2</v>
      </c>
      <c r="D24" s="4">
        <v>27.6</v>
      </c>
      <c r="I24" s="4"/>
      <c r="J24" s="4">
        <v>106.1</v>
      </c>
      <c r="K24" s="4">
        <v>73.2</v>
      </c>
      <c r="L24" s="4">
        <v>72.400000000000006</v>
      </c>
    </row>
    <row r="25" spans="1:12" ht="13.9" x14ac:dyDescent="0.25">
      <c r="A25" s="4"/>
      <c r="B25" s="4">
        <v>36.700000000000003</v>
      </c>
      <c r="C25" s="4">
        <v>26.5</v>
      </c>
      <c r="D25" s="4">
        <v>26</v>
      </c>
      <c r="I25" s="4"/>
      <c r="J25" s="4">
        <v>112.80000000000001</v>
      </c>
      <c r="K25" s="4">
        <v>75.400000000000006</v>
      </c>
      <c r="L25" s="4">
        <v>70.7</v>
      </c>
    </row>
    <row r="26" spans="1:12" ht="13.9" x14ac:dyDescent="0.25">
      <c r="A26" s="4"/>
      <c r="B26" s="4">
        <v>35.299999999999997</v>
      </c>
      <c r="C26" s="4">
        <v>25.2</v>
      </c>
      <c r="D26" s="4">
        <v>26</v>
      </c>
      <c r="I26" s="4"/>
      <c r="J26" s="4">
        <v>109.4</v>
      </c>
      <c r="K26" s="4">
        <v>71.2</v>
      </c>
      <c r="L26" s="4">
        <v>68.400000000000006</v>
      </c>
    </row>
    <row r="27" spans="1:12" ht="13.9" x14ac:dyDescent="0.25">
      <c r="A27" s="4"/>
      <c r="B27" s="4">
        <v>35.4</v>
      </c>
      <c r="C27" s="4">
        <v>25.8</v>
      </c>
      <c r="D27" s="4">
        <v>26.5</v>
      </c>
      <c r="I27" s="4"/>
      <c r="J27" s="4">
        <v>108.6</v>
      </c>
      <c r="K27" s="4">
        <v>67.3</v>
      </c>
      <c r="L27" s="4">
        <v>71.5</v>
      </c>
    </row>
    <row r="28" spans="1:12" ht="13.9" x14ac:dyDescent="0.25">
      <c r="A28" s="4" t="s">
        <v>5</v>
      </c>
      <c r="B28" s="4">
        <f>AVERAGE(B22:B27)</f>
        <v>36.333333333333336</v>
      </c>
      <c r="C28" s="4">
        <f t="shared" ref="C28:D28" si="4">AVERAGE(C22:C27)</f>
        <v>25.900000000000002</v>
      </c>
      <c r="D28" s="4">
        <f t="shared" si="4"/>
        <v>26.366666666666664</v>
      </c>
      <c r="I28" s="4" t="s">
        <v>5</v>
      </c>
      <c r="J28" s="4">
        <f>AVERAGE(J22:J27)</f>
        <v>108.83333333333333</v>
      </c>
      <c r="K28" s="4">
        <f t="shared" ref="K28:L28" si="5">AVERAGE(K22:K27)</f>
        <v>73.233333333333334</v>
      </c>
      <c r="L28" s="4">
        <f t="shared" si="5"/>
        <v>71.550000000000011</v>
      </c>
    </row>
    <row r="29" spans="1:12" ht="13.9" x14ac:dyDescent="0.25">
      <c r="A29" s="4" t="s">
        <v>20</v>
      </c>
      <c r="B29" s="4">
        <f>STDEV(B22:B27)</f>
        <v>1.1809600614189579</v>
      </c>
      <c r="C29" s="4">
        <f t="shared" ref="C29:D29" si="6">STDEV(C22:C27)</f>
        <v>0.55856960175075732</v>
      </c>
      <c r="D29" s="4">
        <f t="shared" si="6"/>
        <v>0.64083279150388972</v>
      </c>
      <c r="I29" s="4" t="s">
        <v>20</v>
      </c>
      <c r="J29" s="4">
        <f>STDEV(J22:J27)</f>
        <v>2.2914333214533436</v>
      </c>
      <c r="K29" s="4">
        <f t="shared" ref="K29:L29" si="7">STDEV(K22:K27)</f>
        <v>4.1195469006514127</v>
      </c>
      <c r="L29" s="4">
        <f t="shared" si="7"/>
        <v>2.0637344790452081</v>
      </c>
    </row>
    <row r="30" spans="1:12" ht="13.9" x14ac:dyDescent="0.25">
      <c r="A30" s="4" t="s">
        <v>6</v>
      </c>
      <c r="B30" s="4"/>
      <c r="C30" s="4">
        <f>_xlfn.F.TEST(B22:B27,C22:C27)</f>
        <v>0.1259541502015675</v>
      </c>
      <c r="D30" s="4">
        <f>_xlfn.F.TEST(B22:B27,D22:D27)</f>
        <v>0.20577448366495246</v>
      </c>
      <c r="I30" s="4" t="s">
        <v>6</v>
      </c>
      <c r="J30" s="4"/>
      <c r="K30" s="4">
        <f>_xlfn.F.TEST(J22:J27,K22:K27)</f>
        <v>0.22377288511526713</v>
      </c>
      <c r="L30" s="4">
        <f>_xlfn.F.TEST(J22:J27,L22:L27)</f>
        <v>0.82392998974292986</v>
      </c>
    </row>
    <row r="31" spans="1:12" ht="13.9" x14ac:dyDescent="0.25">
      <c r="A31" s="4" t="s">
        <v>7</v>
      </c>
      <c r="B31" s="4"/>
      <c r="C31" s="4">
        <f>_xlfn.T.TEST(B22:B27,C22:C27,2,2)</f>
        <v>2.66381139722784E-9</v>
      </c>
      <c r="D31" s="4">
        <f>_xlfn.T.TEST(B21:B27,D22:D27,2,2)</f>
        <v>5.4729669359420984E-9</v>
      </c>
      <c r="I31" s="4" t="s">
        <v>7</v>
      </c>
      <c r="J31" s="4"/>
      <c r="K31" s="4">
        <f>_xlfn.T.TEST(J22:J27,K22:K27,2,2)</f>
        <v>4.5956896825523263E-9</v>
      </c>
      <c r="L31" s="4">
        <f>_xlfn.T.TEST(J22:J27,L22:L27,2,2)</f>
        <v>4.5025060442187591E-11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/>
  </sheetViews>
  <sheetFormatPr defaultRowHeight="14.25" x14ac:dyDescent="0.2"/>
  <cols>
    <col min="2" max="2" width="11.625" customWidth="1"/>
    <col min="3" max="4" width="11.125" customWidth="1"/>
    <col min="5" max="5" width="10.25" customWidth="1"/>
  </cols>
  <sheetData>
    <row r="1" spans="1:12" ht="13.9" x14ac:dyDescent="0.25">
      <c r="A1" s="11" t="s">
        <v>0</v>
      </c>
    </row>
    <row r="2" spans="1:12" ht="13.9" x14ac:dyDescent="0.25">
      <c r="A2" s="10" t="s">
        <v>73</v>
      </c>
    </row>
    <row r="4" spans="1:12" ht="15.6" x14ac:dyDescent="0.3">
      <c r="A4" s="31" t="s">
        <v>74</v>
      </c>
      <c r="H4" s="12" t="s">
        <v>75</v>
      </c>
    </row>
    <row r="5" spans="1:12" ht="14.45" x14ac:dyDescent="0.25">
      <c r="A5" s="4"/>
      <c r="B5" s="4" t="s">
        <v>1</v>
      </c>
      <c r="C5" s="5" t="s">
        <v>2</v>
      </c>
      <c r="D5" s="5" t="s">
        <v>3</v>
      </c>
      <c r="E5" s="5" t="s">
        <v>4</v>
      </c>
      <c r="H5" s="4"/>
      <c r="I5" s="4" t="s">
        <v>1</v>
      </c>
      <c r="J5" s="5" t="s">
        <v>2</v>
      </c>
      <c r="K5" s="5" t="s">
        <v>3</v>
      </c>
      <c r="L5" s="5" t="s">
        <v>4</v>
      </c>
    </row>
    <row r="6" spans="1:12" ht="13.9" x14ac:dyDescent="0.25">
      <c r="A6" s="4"/>
      <c r="B6" s="4">
        <v>50.2</v>
      </c>
      <c r="C6" s="4">
        <v>45.5</v>
      </c>
      <c r="D6" s="4">
        <v>47.3</v>
      </c>
      <c r="E6" s="4">
        <v>47.9</v>
      </c>
      <c r="H6" s="4"/>
      <c r="I6" s="4">
        <v>91.699999999999989</v>
      </c>
      <c r="J6" s="4">
        <v>91.199999999999989</v>
      </c>
      <c r="K6" s="4">
        <v>102.1</v>
      </c>
      <c r="L6" s="4">
        <v>96.300000000000011</v>
      </c>
    </row>
    <row r="7" spans="1:12" ht="13.9" x14ac:dyDescent="0.25">
      <c r="A7" s="4"/>
      <c r="B7" s="4">
        <v>51.8</v>
      </c>
      <c r="C7" s="4">
        <v>44.6</v>
      </c>
      <c r="D7" s="4">
        <v>48.9</v>
      </c>
      <c r="E7" s="4">
        <v>46.1</v>
      </c>
      <c r="H7" s="4"/>
      <c r="I7" s="4">
        <v>104.6</v>
      </c>
      <c r="J7" s="4">
        <v>101.19999999999999</v>
      </c>
      <c r="K7" s="4">
        <v>103.9</v>
      </c>
      <c r="L7" s="4">
        <v>87.9</v>
      </c>
    </row>
    <row r="8" spans="1:12" ht="13.9" x14ac:dyDescent="0.25">
      <c r="A8" s="4"/>
      <c r="B8" s="4">
        <v>44.6</v>
      </c>
      <c r="C8" s="4">
        <v>47</v>
      </c>
      <c r="D8" s="4">
        <v>50.4</v>
      </c>
      <c r="E8" s="4">
        <v>46.4</v>
      </c>
      <c r="H8" s="4"/>
      <c r="I8" s="4">
        <v>92.6</v>
      </c>
      <c r="J8" s="4">
        <v>95.699999999999989</v>
      </c>
      <c r="K8" s="4">
        <v>95.6</v>
      </c>
      <c r="L8" s="4">
        <v>102.69999999999999</v>
      </c>
    </row>
    <row r="9" spans="1:12" ht="13.9" x14ac:dyDescent="0.25">
      <c r="A9" s="4"/>
      <c r="B9" s="4">
        <v>50.8</v>
      </c>
      <c r="C9" s="4">
        <v>52</v>
      </c>
      <c r="D9" s="4">
        <v>49.3</v>
      </c>
      <c r="E9" s="4">
        <v>49.3</v>
      </c>
      <c r="H9" s="4"/>
      <c r="I9" s="4">
        <v>108.9</v>
      </c>
      <c r="J9" s="4">
        <v>105.19999999999999</v>
      </c>
      <c r="K9" s="4">
        <v>98.300000000000011</v>
      </c>
      <c r="L9" s="4">
        <v>103.1</v>
      </c>
    </row>
    <row r="10" spans="1:12" ht="13.9" x14ac:dyDescent="0.25">
      <c r="A10" s="4"/>
      <c r="B10" s="4">
        <v>49.2</v>
      </c>
      <c r="C10" s="4">
        <v>44.7</v>
      </c>
      <c r="D10" s="4">
        <v>50</v>
      </c>
      <c r="E10" s="4">
        <v>47.7</v>
      </c>
      <c r="H10" s="4"/>
      <c r="I10" s="4">
        <v>109.19999999999999</v>
      </c>
      <c r="J10" s="4">
        <v>94.6</v>
      </c>
      <c r="K10" s="4">
        <v>101.4</v>
      </c>
      <c r="L10" s="4">
        <v>93.5</v>
      </c>
    </row>
    <row r="11" spans="1:12" ht="13.9" x14ac:dyDescent="0.25">
      <c r="A11" s="4"/>
      <c r="B11" s="4">
        <v>50.8</v>
      </c>
      <c r="C11" s="4">
        <v>47.7</v>
      </c>
      <c r="D11" s="4">
        <v>50.1</v>
      </c>
      <c r="E11" s="4">
        <v>47.8</v>
      </c>
      <c r="H11" s="4"/>
      <c r="I11" s="4">
        <v>93.699999999999989</v>
      </c>
      <c r="J11" s="4">
        <v>100.4</v>
      </c>
      <c r="K11" s="4">
        <v>102.1</v>
      </c>
      <c r="L11" s="4">
        <v>91.699999999999989</v>
      </c>
    </row>
    <row r="12" spans="1:12" ht="13.9" x14ac:dyDescent="0.25">
      <c r="A12" s="4"/>
      <c r="B12" s="4">
        <v>46.9</v>
      </c>
      <c r="C12" s="4">
        <v>48.2</v>
      </c>
      <c r="D12" s="4">
        <v>46.1</v>
      </c>
      <c r="E12" s="4">
        <v>47.6</v>
      </c>
      <c r="H12" s="4"/>
      <c r="I12" s="4">
        <v>100.1</v>
      </c>
      <c r="J12" s="4">
        <v>98.800000000000011</v>
      </c>
      <c r="K12" s="4">
        <v>98.199999999999989</v>
      </c>
      <c r="L12" s="4">
        <v>103.19999999999999</v>
      </c>
    </row>
    <row r="13" spans="1:12" ht="13.9" x14ac:dyDescent="0.25">
      <c r="A13" s="4"/>
      <c r="B13" s="4">
        <v>50.3</v>
      </c>
      <c r="C13" s="4">
        <v>51.7</v>
      </c>
      <c r="D13" s="4">
        <v>52.1</v>
      </c>
      <c r="E13" s="4">
        <v>51.2</v>
      </c>
      <c r="H13" s="4"/>
      <c r="I13" s="4">
        <v>98.4</v>
      </c>
      <c r="J13" s="4">
        <v>102.30000000000001</v>
      </c>
      <c r="K13" s="4">
        <v>93.6</v>
      </c>
      <c r="L13" s="4">
        <v>104.1</v>
      </c>
    </row>
    <row r="14" spans="1:12" ht="13.9" x14ac:dyDescent="0.25">
      <c r="A14" s="4"/>
      <c r="B14" s="4">
        <v>50.4</v>
      </c>
      <c r="C14" s="4">
        <v>46.7</v>
      </c>
      <c r="D14" s="4">
        <v>50.3</v>
      </c>
      <c r="E14" s="4">
        <v>49.8</v>
      </c>
      <c r="H14" s="4" t="s">
        <v>5</v>
      </c>
      <c r="I14" s="4">
        <f>AVERAGE(I6:I13)</f>
        <v>99.899999999999991</v>
      </c>
      <c r="J14" s="4">
        <f t="shared" ref="J14:L14" si="0">AVERAGE(J6:J13)</f>
        <v>98.674999999999983</v>
      </c>
      <c r="K14" s="4">
        <f t="shared" si="0"/>
        <v>99.40000000000002</v>
      </c>
      <c r="L14" s="4">
        <f t="shared" si="0"/>
        <v>97.812500000000014</v>
      </c>
    </row>
    <row r="15" spans="1:12" ht="13.9" x14ac:dyDescent="0.25">
      <c r="A15" s="4"/>
      <c r="B15" s="4">
        <v>51.1</v>
      </c>
      <c r="C15" s="4">
        <v>47.3</v>
      </c>
      <c r="D15" s="4">
        <v>49.9</v>
      </c>
      <c r="E15" s="4">
        <v>48.6</v>
      </c>
      <c r="H15" s="4" t="s">
        <v>20</v>
      </c>
      <c r="I15" s="4">
        <f>STDEV(I6:I13)</f>
        <v>7.0795480081711464</v>
      </c>
      <c r="J15" s="4">
        <f t="shared" ref="J15:L15" si="1">STDEV(J6:J13)</f>
        <v>4.5734482145782076</v>
      </c>
      <c r="K15" s="4">
        <f t="shared" si="1"/>
        <v>3.5769100791445307</v>
      </c>
      <c r="L15" s="4">
        <f t="shared" si="1"/>
        <v>6.2895463156846851</v>
      </c>
    </row>
    <row r="16" spans="1:12" ht="13.9" x14ac:dyDescent="0.25">
      <c r="A16" s="4"/>
      <c r="B16" s="4">
        <v>49</v>
      </c>
      <c r="C16" s="4">
        <v>50.2</v>
      </c>
      <c r="D16" s="4">
        <v>50</v>
      </c>
      <c r="E16" s="4">
        <v>48.9</v>
      </c>
      <c r="H16" s="4" t="s">
        <v>6</v>
      </c>
      <c r="I16" s="4"/>
      <c r="J16" s="4">
        <f>_xlfn.F.TEST(I6:I13,J6:J13)</f>
        <v>0.27166664050657913</v>
      </c>
      <c r="K16" s="4">
        <f>_xlfn.F.TEST(I6:I13,K6:K13)</f>
        <v>9.2180357958306619E-2</v>
      </c>
      <c r="L16" s="4">
        <f>_xlfn.F.TEST(I6:I13,L6:L13)</f>
        <v>0.76283265599053396</v>
      </c>
    </row>
    <row r="17" spans="1:12" ht="13.9" x14ac:dyDescent="0.25">
      <c r="A17" s="4"/>
      <c r="B17" s="4">
        <v>50.5</v>
      </c>
      <c r="C17" s="4">
        <v>49.9</v>
      </c>
      <c r="D17" s="4">
        <v>44.8</v>
      </c>
      <c r="E17" s="4">
        <v>50.6</v>
      </c>
      <c r="H17" s="4" t="s">
        <v>7</v>
      </c>
      <c r="I17" s="4"/>
      <c r="J17" s="4">
        <f>_xlfn.T.TEST(I6:I13,J6:J13,2,2)</f>
        <v>0.6872275116616744</v>
      </c>
      <c r="K17" s="4">
        <f>_xlfn.T.TEST(I6:I13,K6:K13,2,2)</f>
        <v>0.86104517296592575</v>
      </c>
      <c r="L17" s="4">
        <f>_xlfn.T.TEST(I6:I13,L6:L13,2,2)</f>
        <v>0.54298953867235855</v>
      </c>
    </row>
    <row r="18" spans="1:12" ht="14.45" x14ac:dyDescent="0.25">
      <c r="A18" s="4" t="s">
        <v>5</v>
      </c>
      <c r="B18" s="4">
        <f>AVERAGE(B6:B17)</f>
        <v>49.633333333333326</v>
      </c>
      <c r="C18" s="5">
        <f t="shared" ref="C18:E18" si="2">AVERAGE(C6:C17)</f>
        <v>47.958333333333336</v>
      </c>
      <c r="D18" s="5">
        <f t="shared" si="2"/>
        <v>49.1</v>
      </c>
      <c r="E18" s="5">
        <f t="shared" si="2"/>
        <v>48.491666666666674</v>
      </c>
    </row>
    <row r="19" spans="1:12" ht="13.9" x14ac:dyDescent="0.25">
      <c r="A19" s="4" t="s">
        <v>20</v>
      </c>
      <c r="B19" s="4">
        <f>STDEV(B6:B17)</f>
        <v>2.0240972548199587</v>
      </c>
      <c r="C19" s="4">
        <f t="shared" ref="C19:E19" si="3">STDEV(C6:C17)</f>
        <v>2.5249512446538027</v>
      </c>
      <c r="D19" s="4">
        <f t="shared" si="3"/>
        <v>2.0493901531919203</v>
      </c>
      <c r="E19" s="4">
        <f t="shared" si="3"/>
        <v>1.5570708708885723</v>
      </c>
    </row>
    <row r="20" spans="1:12" ht="13.9" x14ac:dyDescent="0.25">
      <c r="A20" s="4" t="s">
        <v>6</v>
      </c>
      <c r="B20" s="4"/>
      <c r="C20" s="4">
        <f>_xlfn.F.TEST(B6:B17,C6:C17)</f>
        <v>0.47521291774032148</v>
      </c>
      <c r="D20" s="4">
        <f>_xlfn.F.TEST(B6:B17,D6:D17)</f>
        <v>0.96788376974586054</v>
      </c>
      <c r="E20" s="4">
        <f>_xlfn.F.TEST(B6:B17,E6:E17)</f>
        <v>0.39766678402807576</v>
      </c>
    </row>
    <row r="21" spans="1:12" ht="13.9" x14ac:dyDescent="0.25">
      <c r="A21" s="4" t="s">
        <v>7</v>
      </c>
      <c r="B21" s="4"/>
      <c r="C21" s="4">
        <f>_xlfn.T.TEST(B6:B17,C6:C17,2,2)</f>
        <v>8.6732176453793317E-2</v>
      </c>
      <c r="D21" s="4">
        <f>_xlfn.T.TEST(B6:B17,D6:D17,2,2)</f>
        <v>0.52788860354426492</v>
      </c>
      <c r="E21" s="4">
        <f>_xlfn.T.TEST(B6:B17,E6:E17,2,2)</f>
        <v>0.13572797712131479</v>
      </c>
    </row>
    <row r="23" spans="1:12" ht="15.6" x14ac:dyDescent="0.3">
      <c r="A23" s="12" t="s">
        <v>76</v>
      </c>
      <c r="H23" s="31" t="s">
        <v>77</v>
      </c>
    </row>
    <row r="24" spans="1:12" ht="14.45" x14ac:dyDescent="0.25">
      <c r="A24" s="4"/>
      <c r="B24" s="4" t="s">
        <v>10</v>
      </c>
      <c r="C24" s="5" t="s">
        <v>8</v>
      </c>
      <c r="D24" s="5" t="s">
        <v>9</v>
      </c>
      <c r="H24" s="4"/>
      <c r="I24" s="4" t="s">
        <v>10</v>
      </c>
      <c r="J24" s="5" t="s">
        <v>8</v>
      </c>
      <c r="K24" s="5" t="s">
        <v>9</v>
      </c>
    </row>
    <row r="25" spans="1:12" ht="13.9" x14ac:dyDescent="0.25">
      <c r="A25" s="4"/>
      <c r="B25" s="4">
        <v>50.7</v>
      </c>
      <c r="C25" s="4">
        <v>49.2</v>
      </c>
      <c r="D25" s="4">
        <v>49.7</v>
      </c>
      <c r="H25" s="4"/>
      <c r="I25" s="4">
        <v>96.300000000000011</v>
      </c>
      <c r="J25" s="4">
        <v>91.699999999999989</v>
      </c>
      <c r="K25" s="4">
        <v>99.6</v>
      </c>
    </row>
    <row r="26" spans="1:12" ht="13.9" x14ac:dyDescent="0.25">
      <c r="A26" s="4"/>
      <c r="B26" s="4">
        <v>48.3</v>
      </c>
      <c r="C26" s="4">
        <v>52.7</v>
      </c>
      <c r="D26" s="4">
        <v>49.5</v>
      </c>
      <c r="H26" s="4"/>
      <c r="I26" s="4">
        <v>96.800000000000011</v>
      </c>
      <c r="J26" s="4">
        <v>94.199999999999989</v>
      </c>
      <c r="K26" s="4">
        <v>92.5</v>
      </c>
    </row>
    <row r="27" spans="1:12" ht="13.9" x14ac:dyDescent="0.25">
      <c r="A27" s="4"/>
      <c r="B27" s="4">
        <v>52.3</v>
      </c>
      <c r="C27" s="4">
        <v>49.9</v>
      </c>
      <c r="D27" s="4">
        <v>51.8</v>
      </c>
      <c r="H27" s="4"/>
      <c r="I27" s="4">
        <v>97.199999999999989</v>
      </c>
      <c r="J27" s="4">
        <v>91.699999999999989</v>
      </c>
      <c r="K27" s="4">
        <v>94.1</v>
      </c>
    </row>
    <row r="28" spans="1:12" ht="13.9" x14ac:dyDescent="0.25">
      <c r="A28" s="4"/>
      <c r="B28" s="4">
        <v>51.6</v>
      </c>
      <c r="C28" s="4">
        <v>48.6</v>
      </c>
      <c r="D28" s="4">
        <v>50.9</v>
      </c>
      <c r="H28" s="4"/>
      <c r="I28" s="4">
        <v>93.699999999999989</v>
      </c>
      <c r="J28" s="4">
        <v>98.300000000000011</v>
      </c>
      <c r="K28" s="4">
        <v>92.1</v>
      </c>
    </row>
    <row r="29" spans="1:12" ht="13.9" x14ac:dyDescent="0.25">
      <c r="A29" s="4"/>
      <c r="B29" s="4">
        <v>50.9</v>
      </c>
      <c r="C29" s="4">
        <v>47.7</v>
      </c>
      <c r="D29" s="4">
        <v>47.1</v>
      </c>
      <c r="H29" s="4"/>
      <c r="I29" s="4">
        <v>95.4</v>
      </c>
      <c r="J29" s="4">
        <v>96</v>
      </c>
      <c r="K29" s="4">
        <v>88.300000000000011</v>
      </c>
    </row>
    <row r="30" spans="1:12" ht="13.9" x14ac:dyDescent="0.25">
      <c r="A30" s="4"/>
      <c r="B30" s="4">
        <v>50.4</v>
      </c>
      <c r="C30" s="4">
        <v>53.1</v>
      </c>
      <c r="D30" s="4">
        <v>46.2</v>
      </c>
      <c r="H30" s="4"/>
      <c r="I30" s="4">
        <v>91.800000000000011</v>
      </c>
      <c r="J30" s="4">
        <v>95.699999999999989</v>
      </c>
      <c r="K30" s="4">
        <v>93.199999999999989</v>
      </c>
    </row>
    <row r="31" spans="1:12" ht="13.9" x14ac:dyDescent="0.25">
      <c r="A31" s="4"/>
      <c r="B31" s="4">
        <v>52</v>
      </c>
      <c r="C31" s="4">
        <v>50.8</v>
      </c>
      <c r="D31" s="4">
        <v>51.6</v>
      </c>
      <c r="H31" s="4"/>
      <c r="I31" s="4">
        <v>92.800000000000011</v>
      </c>
      <c r="J31" s="4">
        <v>97.1</v>
      </c>
      <c r="K31" s="4">
        <v>95.1</v>
      </c>
    </row>
    <row r="32" spans="1:12" ht="13.9" x14ac:dyDescent="0.25">
      <c r="A32" s="4"/>
      <c r="B32" s="4">
        <v>52.2</v>
      </c>
      <c r="C32" s="4">
        <v>50.2</v>
      </c>
      <c r="D32" s="4">
        <v>50.3</v>
      </c>
      <c r="H32" s="4"/>
      <c r="I32" s="4">
        <v>95.800000000000011</v>
      </c>
      <c r="J32" s="4">
        <v>99.199999999999989</v>
      </c>
      <c r="K32" s="4">
        <v>96.300000000000011</v>
      </c>
    </row>
    <row r="33" spans="1:11" ht="13.9" x14ac:dyDescent="0.25">
      <c r="A33" s="4"/>
      <c r="B33" s="4">
        <v>48.6</v>
      </c>
      <c r="C33" s="4">
        <v>50</v>
      </c>
      <c r="D33" s="4">
        <v>47.8</v>
      </c>
      <c r="H33" s="4" t="s">
        <v>5</v>
      </c>
      <c r="I33" s="4">
        <f>AVERAGE(I25:I32)</f>
        <v>94.974999999999994</v>
      </c>
      <c r="J33" s="4">
        <f t="shared" ref="J33:K33" si="4">AVERAGE(J25:J32)</f>
        <v>95.487499999999983</v>
      </c>
      <c r="K33" s="4">
        <f t="shared" si="4"/>
        <v>93.9</v>
      </c>
    </row>
    <row r="34" spans="1:11" ht="13.9" x14ac:dyDescent="0.25">
      <c r="A34" s="4"/>
      <c r="B34" s="4">
        <v>50.4</v>
      </c>
      <c r="C34" s="4">
        <v>54.4</v>
      </c>
      <c r="D34" s="4">
        <v>47.6</v>
      </c>
      <c r="H34" s="4" t="s">
        <v>20</v>
      </c>
      <c r="I34" s="4">
        <f>STDEV(I25:I32)</f>
        <v>1.9761072845369487</v>
      </c>
      <c r="J34" s="4">
        <f t="shared" ref="J34:K34" si="5">STDEV(J25:J32)</f>
        <v>2.801753277605195</v>
      </c>
      <c r="K34" s="4">
        <f t="shared" si="5"/>
        <v>3.3118833657862128</v>
      </c>
    </row>
    <row r="35" spans="1:11" ht="13.9" x14ac:dyDescent="0.25">
      <c r="A35" s="4"/>
      <c r="B35" s="4">
        <v>51.2</v>
      </c>
      <c r="C35" s="4">
        <v>53.8</v>
      </c>
      <c r="D35" s="4">
        <v>49.6</v>
      </c>
      <c r="H35" s="4" t="s">
        <v>6</v>
      </c>
      <c r="I35" s="4"/>
      <c r="J35" s="4">
        <f>_xlfn.F.TEST(I25:I32,J25:J32)</f>
        <v>0.37729309954113033</v>
      </c>
      <c r="K35" s="4">
        <f>_xlfn.F.TEST(I25:I32,K25:K32)</f>
        <v>0.19641302385178694</v>
      </c>
    </row>
    <row r="36" spans="1:11" ht="13.9" x14ac:dyDescent="0.25">
      <c r="A36" s="4"/>
      <c r="B36" s="4">
        <v>51.1</v>
      </c>
      <c r="C36" s="4">
        <v>49.8</v>
      </c>
      <c r="D36" s="4">
        <v>50.3</v>
      </c>
      <c r="H36" s="4" t="s">
        <v>7</v>
      </c>
      <c r="I36" s="4"/>
      <c r="J36" s="4">
        <f>_xlfn.T.TEST(I25:I32,J25:J32,2,2)</f>
        <v>0.67886622209584613</v>
      </c>
      <c r="K36" s="4">
        <f>_xlfn.T.TEST(I25:I32,K25:K32,2,2)</f>
        <v>0.44360935789495115</v>
      </c>
    </row>
    <row r="37" spans="1:11" ht="14.45" x14ac:dyDescent="0.25">
      <c r="A37" s="4" t="s">
        <v>5</v>
      </c>
      <c r="B37" s="4">
        <f>AVERAGE(B25:B36)</f>
        <v>50.808333333333337</v>
      </c>
      <c r="C37" s="5">
        <f t="shared" ref="C37:D37" si="6">AVERAGE(C25:C36)</f>
        <v>50.849999999999994</v>
      </c>
      <c r="D37" s="5">
        <f t="shared" si="6"/>
        <v>49.366666666666667</v>
      </c>
    </row>
    <row r="38" spans="1:11" ht="13.9" x14ac:dyDescent="0.25">
      <c r="A38" s="4" t="s">
        <v>20</v>
      </c>
      <c r="B38" s="4">
        <f>STDEV(B25:B36)</f>
        <v>1.2781082137521091</v>
      </c>
      <c r="C38" s="4">
        <f t="shared" ref="C38:D38" si="7">STDEV(C25:C36)</f>
        <v>2.1458204618619545</v>
      </c>
      <c r="D38" s="4">
        <f t="shared" si="7"/>
        <v>1.8072245588361737</v>
      </c>
    </row>
    <row r="39" spans="1:11" ht="13.9" x14ac:dyDescent="0.25">
      <c r="A39" s="4" t="s">
        <v>6</v>
      </c>
      <c r="B39" s="4"/>
      <c r="C39" s="4">
        <f>_xlfn.F.TEST(B25:B36,C25:C36)</f>
        <v>9.9912241349261161E-2</v>
      </c>
      <c r="D39" s="4">
        <f>_xlfn.F.TEST(B25:B36,D25:D36)</f>
        <v>0.26594299711762392</v>
      </c>
    </row>
    <row r="40" spans="1:11" ht="13.9" x14ac:dyDescent="0.25">
      <c r="A40" s="4" t="s">
        <v>7</v>
      </c>
      <c r="B40" s="4"/>
      <c r="C40" s="4">
        <f>_xlfn.T.TEST(B25:B36,C25:C36,2,2)</f>
        <v>0.95443756312912864</v>
      </c>
      <c r="D40" s="4">
        <f>_xlfn.T.TEST(B25:B36,D25:D36,2,2)</f>
        <v>3.4335424773450654E-2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/>
  </sheetViews>
  <sheetFormatPr defaultRowHeight="14.25" x14ac:dyDescent="0.2"/>
  <sheetData>
    <row r="1" spans="1:13" s="6" customFormat="1" ht="13.9" x14ac:dyDescent="0.25">
      <c r="A1" s="11" t="s">
        <v>0</v>
      </c>
    </row>
    <row r="2" spans="1:13" s="6" customFormat="1" ht="13.9" x14ac:dyDescent="0.25">
      <c r="A2" s="7" t="s">
        <v>73</v>
      </c>
    </row>
    <row r="3" spans="1:13" s="6" customFormat="1" ht="13.9" x14ac:dyDescent="0.25"/>
    <row r="4" spans="1:13" s="6" customFormat="1" ht="15.6" x14ac:dyDescent="0.3">
      <c r="A4" s="8" t="s">
        <v>104</v>
      </c>
      <c r="J4" s="8" t="s">
        <v>105</v>
      </c>
    </row>
    <row r="6" spans="1:13" ht="14.45" x14ac:dyDescent="0.25">
      <c r="A6" s="4"/>
      <c r="B6" s="4" t="s">
        <v>11</v>
      </c>
      <c r="C6" s="5" t="s">
        <v>22</v>
      </c>
      <c r="D6" s="5" t="s">
        <v>23</v>
      </c>
      <c r="E6" s="4" t="s">
        <v>21</v>
      </c>
      <c r="J6" s="4"/>
      <c r="K6" s="4" t="s">
        <v>27</v>
      </c>
      <c r="L6" s="5" t="s">
        <v>25</v>
      </c>
      <c r="M6" s="5" t="s">
        <v>26</v>
      </c>
    </row>
    <row r="7" spans="1:13" ht="13.9" x14ac:dyDescent="0.25">
      <c r="A7" s="4"/>
      <c r="B7" s="4">
        <v>1.6944999999999997</v>
      </c>
      <c r="C7" s="4">
        <v>0.67109999999999981</v>
      </c>
      <c r="D7" s="4">
        <v>1.5576999999999996</v>
      </c>
      <c r="E7" s="4">
        <v>0.99299999999999988</v>
      </c>
      <c r="J7" s="4"/>
      <c r="K7" s="4">
        <v>1.2830999999999997</v>
      </c>
      <c r="L7" s="4">
        <v>1.0024000000000002</v>
      </c>
      <c r="M7" s="4">
        <v>1.1314</v>
      </c>
    </row>
    <row r="8" spans="1:13" ht="13.9" x14ac:dyDescent="0.25">
      <c r="A8" s="4"/>
      <c r="B8" s="4">
        <v>1.9887999999999999</v>
      </c>
      <c r="C8" s="4">
        <v>0.85409999999999986</v>
      </c>
      <c r="D8" s="4">
        <v>1.1723000000000001</v>
      </c>
      <c r="E8" s="4">
        <v>1.1041000000000003</v>
      </c>
      <c r="J8" s="4"/>
      <c r="K8" s="4">
        <v>1.3211000000000002</v>
      </c>
      <c r="L8" s="4">
        <v>1.0751000000000002</v>
      </c>
      <c r="M8" s="4">
        <v>0.93099999999999994</v>
      </c>
    </row>
    <row r="9" spans="1:13" ht="13.9" x14ac:dyDescent="0.25">
      <c r="A9" s="4"/>
      <c r="B9" s="4">
        <v>1.7812000000000001</v>
      </c>
      <c r="C9" s="4">
        <v>1.1481999999999999</v>
      </c>
      <c r="D9" s="4">
        <v>1.1571999999999998</v>
      </c>
      <c r="E9" s="4">
        <v>0.84799999999999986</v>
      </c>
      <c r="J9" s="4"/>
      <c r="K9" s="4">
        <v>1.155</v>
      </c>
      <c r="L9" s="4">
        <v>1.1860999999999999</v>
      </c>
      <c r="M9" s="4">
        <v>1.0215000000000003</v>
      </c>
    </row>
    <row r="10" spans="1:13" ht="14.45" x14ac:dyDescent="0.25">
      <c r="A10" s="4"/>
      <c r="B10" s="4">
        <v>1.9717999999999996</v>
      </c>
      <c r="C10" s="5">
        <v>1.2141000000000002</v>
      </c>
      <c r="D10" s="4">
        <v>1.1241999999999999</v>
      </c>
      <c r="E10" s="4">
        <v>1.1403000000000001</v>
      </c>
      <c r="J10" s="4"/>
      <c r="K10" s="4">
        <v>1.3586</v>
      </c>
      <c r="L10" s="5">
        <v>1.0033000000000001</v>
      </c>
      <c r="M10" s="4">
        <v>1.1523000000000001</v>
      </c>
    </row>
    <row r="11" spans="1:13" ht="13.9" x14ac:dyDescent="0.25">
      <c r="A11" s="4" t="s">
        <v>5</v>
      </c>
      <c r="B11" s="4">
        <f>AVERAGE(B7:B10)</f>
        <v>1.8590749999999998</v>
      </c>
      <c r="C11" s="4">
        <f t="shared" ref="C11:E11" si="0">AVERAGE(C7:C10)</f>
        <v>0.97187499999999993</v>
      </c>
      <c r="D11" s="4">
        <f t="shared" si="0"/>
        <v>1.2528499999999998</v>
      </c>
      <c r="E11" s="4">
        <f t="shared" si="0"/>
        <v>1.02135</v>
      </c>
      <c r="J11" s="4" t="s">
        <v>24</v>
      </c>
      <c r="K11" s="4">
        <f>AVERAGE(K7:K10)</f>
        <v>1.27945</v>
      </c>
      <c r="L11" s="4">
        <f t="shared" ref="L11:M11" si="1">AVERAGE(L7:L10)</f>
        <v>1.0667250000000001</v>
      </c>
      <c r="M11" s="4">
        <f t="shared" si="1"/>
        <v>1.05905</v>
      </c>
    </row>
    <row r="12" spans="1:13" ht="13.9" x14ac:dyDescent="0.25">
      <c r="A12" s="4" t="s">
        <v>20</v>
      </c>
      <c r="B12" s="4">
        <f>STDEV(B7:B10)</f>
        <v>0.14455096851975771</v>
      </c>
      <c r="C12" s="4">
        <f t="shared" ref="C12:E12" si="2">STDEV(C7:C10)</f>
        <v>0.25436195175379506</v>
      </c>
      <c r="D12" s="4">
        <f t="shared" si="2"/>
        <v>0.20422338259856543</v>
      </c>
      <c r="E12" s="4">
        <f t="shared" si="2"/>
        <v>0.13146686528044582</v>
      </c>
      <c r="J12" s="4" t="s">
        <v>20</v>
      </c>
      <c r="K12" s="4">
        <f>STDEV(K7:K10)</f>
        <v>8.8507193681267152E-2</v>
      </c>
      <c r="L12" s="4">
        <f t="shared" ref="L12:M12" si="3">STDEV(L7:L10)</f>
        <v>8.6565904566020202E-2</v>
      </c>
      <c r="M12" s="4">
        <f t="shared" si="3"/>
        <v>0.10285408758689825</v>
      </c>
    </row>
    <row r="13" spans="1:13" ht="13.9" x14ac:dyDescent="0.25">
      <c r="A13" s="4" t="s">
        <v>6</v>
      </c>
      <c r="B13" s="4"/>
      <c r="C13" s="4">
        <f>_xlfn.F.TEST(B7:B10,C7:C10)</f>
        <v>0.3780744383579806</v>
      </c>
      <c r="D13" s="4">
        <f>_xlfn.F.TEST(B7:B10,D7:D10)</f>
        <v>0.58464114884100915</v>
      </c>
      <c r="E13" s="4">
        <f>_xlfn.F.TEST(B7:B10,E7:E10)</f>
        <v>0.87973947016391207</v>
      </c>
      <c r="J13" s="4" t="s">
        <v>6</v>
      </c>
      <c r="K13" s="4"/>
      <c r="L13" s="4">
        <f>_xlfn.F.TEST(K7:K10,L7:L10)</f>
        <v>0.97176928176787891</v>
      </c>
      <c r="M13" s="4">
        <f>_xlfn.F.TEST(K7:K10,M7:M10)</f>
        <v>0.81085627868939891</v>
      </c>
    </row>
    <row r="14" spans="1:13" ht="13.9" x14ac:dyDescent="0.25">
      <c r="A14" s="4" t="s">
        <v>7</v>
      </c>
      <c r="B14" s="4"/>
      <c r="C14" s="4">
        <f>_xlfn.T.TEST(B7:B10,C7:C10,2,2)</f>
        <v>9.1148549210166168E-4</v>
      </c>
      <c r="D14" s="4">
        <f>_xlfn.T.TEST(B7:B10,D7:D10,2,2)</f>
        <v>2.8637292773628221E-3</v>
      </c>
      <c r="E14" s="4">
        <f>_xlfn.T.TEST(B7:B10,E7:E10,2,2)</f>
        <v>1.3818327483316724E-4</v>
      </c>
      <c r="J14" s="4" t="s">
        <v>7</v>
      </c>
      <c r="K14" s="4"/>
      <c r="L14" s="4">
        <f>_xlfn.T.TEST(K7:K10,L7:L10,2,2)</f>
        <v>1.3860123222575713E-2</v>
      </c>
      <c r="M14" s="4">
        <f>_xlfn.T.TEST(K7:K10,M7:M10,2,2)</f>
        <v>1.7498822436665704E-2</v>
      </c>
    </row>
    <row r="16" spans="1:13" s="6" customFormat="1" ht="13.9" x14ac:dyDescent="0.25"/>
    <row r="17" spans="1:13" s="6" customFormat="1" ht="15.6" x14ac:dyDescent="0.3">
      <c r="A17" s="8" t="s">
        <v>106</v>
      </c>
      <c r="J17" s="8" t="s">
        <v>107</v>
      </c>
    </row>
    <row r="19" spans="1:13" ht="14.45" x14ac:dyDescent="0.25">
      <c r="A19" s="4"/>
      <c r="B19" s="4" t="s">
        <v>1</v>
      </c>
      <c r="C19" s="5" t="s">
        <v>2</v>
      </c>
      <c r="D19" s="5" t="s">
        <v>3</v>
      </c>
      <c r="E19" s="5" t="s">
        <v>4</v>
      </c>
      <c r="J19" s="4"/>
      <c r="K19" s="4" t="s">
        <v>17</v>
      </c>
      <c r="L19" s="4" t="s">
        <v>18</v>
      </c>
      <c r="M19" s="4" t="s">
        <v>19</v>
      </c>
    </row>
    <row r="20" spans="1:13" ht="13.9" x14ac:dyDescent="0.25">
      <c r="A20" s="4"/>
      <c r="B20" s="4">
        <v>2.9554999999999998</v>
      </c>
      <c r="C20" s="4">
        <v>2.5541999999999998</v>
      </c>
      <c r="D20" s="4">
        <v>2.5880000000000001</v>
      </c>
      <c r="E20" s="4">
        <v>2.4621999999999997</v>
      </c>
      <c r="J20" s="4"/>
      <c r="K20" s="4">
        <v>1.2579</v>
      </c>
      <c r="L20" s="4">
        <v>1.2006000000000001</v>
      </c>
      <c r="M20" s="4">
        <v>1.2352999999999998</v>
      </c>
    </row>
    <row r="21" spans="1:13" ht="13.9" x14ac:dyDescent="0.25">
      <c r="A21" s="4"/>
      <c r="B21" s="4">
        <v>3.3411</v>
      </c>
      <c r="C21" s="4">
        <v>2.5060999999999996</v>
      </c>
      <c r="D21" s="4">
        <v>2.3022000000000005</v>
      </c>
      <c r="E21" s="4">
        <v>2.1318000000000001</v>
      </c>
      <c r="J21" s="4"/>
      <c r="K21" s="4">
        <v>1.2146000000000001</v>
      </c>
      <c r="L21" s="4">
        <v>1.0651999999999999</v>
      </c>
      <c r="M21" s="4">
        <v>1.1053000000000002</v>
      </c>
    </row>
    <row r="22" spans="1:13" ht="13.9" x14ac:dyDescent="0.25">
      <c r="A22" s="4"/>
      <c r="B22" s="4">
        <v>2.7725</v>
      </c>
      <c r="C22" s="4">
        <v>1.5798000000000003</v>
      </c>
      <c r="D22" s="4">
        <v>2.5914999999999999</v>
      </c>
      <c r="E22" s="4">
        <v>1.7456999999999998</v>
      </c>
      <c r="J22" s="4"/>
      <c r="K22" s="4">
        <v>1.5347000000000002</v>
      </c>
      <c r="L22" s="4">
        <v>0.87670000000000003</v>
      </c>
      <c r="M22" s="4">
        <v>1.1431999999999998</v>
      </c>
    </row>
    <row r="23" spans="1:13" ht="13.9" x14ac:dyDescent="0.25">
      <c r="A23" s="4"/>
      <c r="B23" s="4">
        <v>2.8106999999999998</v>
      </c>
      <c r="C23" s="4">
        <v>2.0020999999999995</v>
      </c>
      <c r="D23" s="4">
        <v>1.9543999999999997</v>
      </c>
      <c r="E23" s="4">
        <v>2.5206999999999997</v>
      </c>
      <c r="J23" s="4"/>
      <c r="K23" s="4">
        <v>1.2788999999999997</v>
      </c>
      <c r="L23" s="4">
        <v>0.96859999999999991</v>
      </c>
      <c r="M23" s="4">
        <v>0.94450000000000012</v>
      </c>
    </row>
    <row r="24" spans="1:13" ht="13.9" x14ac:dyDescent="0.25">
      <c r="A24" s="4" t="s">
        <v>5</v>
      </c>
      <c r="B24" s="4">
        <f>AVERAGE(B20:B23)</f>
        <v>2.9699499999999999</v>
      </c>
      <c r="C24" s="4">
        <f t="shared" ref="C24:E24" si="4">AVERAGE(C20:C23)</f>
        <v>2.1605499999999997</v>
      </c>
      <c r="D24" s="4">
        <f t="shared" si="4"/>
        <v>2.3590249999999999</v>
      </c>
      <c r="E24" s="4">
        <f t="shared" si="4"/>
        <v>2.2150999999999996</v>
      </c>
      <c r="J24" s="4" t="s">
        <v>5</v>
      </c>
      <c r="K24" s="4">
        <f>AVERAGE(K20:K23)</f>
        <v>1.3215249999999998</v>
      </c>
      <c r="L24" s="4">
        <f t="shared" ref="L24:M24" si="5">AVERAGE(L20:L23)</f>
        <v>1.0277750000000001</v>
      </c>
      <c r="M24" s="4">
        <f t="shared" si="5"/>
        <v>1.107075</v>
      </c>
    </row>
    <row r="25" spans="1:13" ht="13.9" x14ac:dyDescent="0.25">
      <c r="A25" s="4" t="s">
        <v>20</v>
      </c>
      <c r="B25" s="4">
        <f>STDEV(B20:B23)</f>
        <v>0.25968454581151601</v>
      </c>
      <c r="C25" s="4">
        <f t="shared" ref="C25:E25" si="6">STDEV(C20:C23)</f>
        <v>0.4607031184323957</v>
      </c>
      <c r="D25" s="4">
        <f t="shared" si="6"/>
        <v>0.30189658687482385</v>
      </c>
      <c r="E25" s="4">
        <f t="shared" si="6"/>
        <v>0.35670950833042686</v>
      </c>
      <c r="J25" s="4" t="s">
        <v>20</v>
      </c>
      <c r="K25" s="4">
        <f>STDEV(K20:K23)</f>
        <v>0.14461623640979376</v>
      </c>
      <c r="L25" s="4">
        <f t="shared" ref="L25:M25" si="7">STDEV(L20:L23)</f>
        <v>0.1385573858250301</v>
      </c>
      <c r="M25" s="4">
        <f t="shared" si="7"/>
        <v>0.12135409277537079</v>
      </c>
    </row>
    <row r="26" spans="1:13" ht="13.9" x14ac:dyDescent="0.25">
      <c r="A26" s="4" t="s">
        <v>6</v>
      </c>
      <c r="B26" s="4"/>
      <c r="C26" s="4">
        <f>_xlfn.F.TEST(B20:B23,C20:C23)</f>
        <v>0.37152741350924851</v>
      </c>
      <c r="D26" s="4">
        <f>_xlfn.F.TEST(B20:B23,D20:D23)</f>
        <v>0.81037696730488251</v>
      </c>
      <c r="E26" s="4">
        <f>_xlfn.F.TEST(B20:B23,E20:E23)</f>
        <v>0.61509927227758865</v>
      </c>
      <c r="J26" s="4" t="s">
        <v>6</v>
      </c>
      <c r="K26" s="4"/>
      <c r="L26" s="4">
        <f>_xlfn.F.TEST(K20:K23,L20:L23)</f>
        <v>0.9455564663860121</v>
      </c>
      <c r="M26" s="4">
        <f>_xlfn.F.TEST(K20:K23,M20:M23)</f>
        <v>0.78008725995032002</v>
      </c>
    </row>
    <row r="27" spans="1:13" ht="13.9" x14ac:dyDescent="0.25">
      <c r="A27" s="4" t="s">
        <v>7</v>
      </c>
      <c r="B27" s="4"/>
      <c r="C27" s="4">
        <f>_xlfn.T.TEST(B20:B23,C20:C23,2,2)</f>
        <v>2.2197232824606814E-2</v>
      </c>
      <c r="D27" s="4">
        <f>_xlfn.T.TEST(C20:C23,D20:D23,2,2)</f>
        <v>0.49821697439190327</v>
      </c>
      <c r="E27" s="4">
        <f>_xlfn.T.TEST(D20:D23,E20:E23,2,2)</f>
        <v>0.5605424658016982</v>
      </c>
      <c r="J27" s="4" t="s">
        <v>7</v>
      </c>
      <c r="K27" s="4"/>
      <c r="L27" s="4">
        <f>_xlfn.T.TEST(K20:K23,L20:L23,2,2)</f>
        <v>2.6171272742202295E-2</v>
      </c>
      <c r="M27" s="4">
        <f>_xlfn.T.TEST(K20:K23,M20:M23,2,2)</f>
        <v>6.3504629556640907E-2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95"/>
  <sheetViews>
    <sheetView zoomScale="85" zoomScaleNormal="85" workbookViewId="0"/>
  </sheetViews>
  <sheetFormatPr defaultColWidth="8.875" defaultRowHeight="14.25" x14ac:dyDescent="0.2"/>
  <cols>
    <col min="1" max="13" width="8.875" style="26"/>
    <col min="14" max="14" width="12.25" style="26" customWidth="1"/>
    <col min="15" max="30" width="8.875" style="26"/>
    <col min="31" max="31" width="13" style="26" customWidth="1"/>
    <col min="32" max="38" width="8.875" style="26"/>
    <col min="39" max="39" width="8.5" style="26" customWidth="1"/>
    <col min="40" max="43" width="8.875" style="26"/>
    <col min="44" max="44" width="10.25" style="26" customWidth="1"/>
    <col min="45" max="16384" width="8.875" style="26"/>
  </cols>
  <sheetData>
    <row r="1" spans="1:60" customFormat="1" ht="13.9" x14ac:dyDescent="0.25">
      <c r="A1" s="11" t="s">
        <v>0</v>
      </c>
    </row>
    <row r="2" spans="1:60" customFormat="1" ht="17.45" x14ac:dyDescent="0.25">
      <c r="A2" s="10" t="s">
        <v>73</v>
      </c>
      <c r="R2" s="59"/>
    </row>
    <row r="3" spans="1:60" ht="34.15" customHeight="1" thickBot="1" x14ac:dyDescent="0.3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49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49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49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7"/>
    </row>
    <row r="4" spans="1:60" ht="24" thickTop="1" thickBot="1" x14ac:dyDescent="0.3">
      <c r="A4" s="74" t="s">
        <v>198</v>
      </c>
      <c r="B4" s="75"/>
      <c r="C4" s="75"/>
      <c r="D4" s="75"/>
      <c r="E4" s="75"/>
      <c r="F4" s="75"/>
      <c r="G4" s="75"/>
      <c r="H4" s="75"/>
      <c r="I4" s="75"/>
      <c r="J4" s="75"/>
      <c r="K4" s="75"/>
      <c r="L4" s="75"/>
      <c r="M4" s="75"/>
      <c r="N4" s="76"/>
      <c r="O4" s="49"/>
      <c r="P4" s="74" t="s">
        <v>199</v>
      </c>
      <c r="Q4" s="75"/>
      <c r="R4" s="75"/>
      <c r="S4" s="75"/>
      <c r="T4" s="75"/>
      <c r="U4" s="75"/>
      <c r="V4" s="75"/>
      <c r="W4" s="75"/>
      <c r="X4" s="75"/>
      <c r="Y4" s="75"/>
      <c r="Z4" s="75"/>
      <c r="AA4" s="75"/>
      <c r="AB4" s="75"/>
      <c r="AC4" s="76"/>
      <c r="AD4" s="49"/>
      <c r="AE4" s="74" t="s">
        <v>200</v>
      </c>
      <c r="AF4" s="75"/>
      <c r="AG4" s="75"/>
      <c r="AH4" s="75"/>
      <c r="AI4" s="75"/>
      <c r="AJ4" s="75"/>
      <c r="AK4" s="75"/>
      <c r="AL4" s="75"/>
      <c r="AM4" s="75"/>
      <c r="AN4" s="75"/>
      <c r="AO4" s="75"/>
      <c r="AP4" s="75"/>
      <c r="AQ4" s="75"/>
      <c r="AR4" s="76"/>
      <c r="AS4" s="49"/>
      <c r="AT4" s="74" t="s">
        <v>201</v>
      </c>
      <c r="AU4" s="75"/>
      <c r="AV4" s="75"/>
      <c r="AW4" s="75"/>
      <c r="AX4" s="75"/>
      <c r="AY4" s="75"/>
      <c r="AZ4" s="75"/>
      <c r="BA4" s="75"/>
      <c r="BB4" s="75"/>
      <c r="BC4" s="75"/>
      <c r="BD4" s="75"/>
      <c r="BE4" s="75"/>
      <c r="BF4" s="75"/>
      <c r="BG4" s="76"/>
      <c r="BH4" s="37"/>
    </row>
    <row r="5" spans="1:60" s="33" customFormat="1" ht="16.149999999999999" thickTop="1" x14ac:dyDescent="0.25">
      <c r="A5" s="67" t="s">
        <v>144</v>
      </c>
      <c r="B5" s="68"/>
      <c r="C5" s="38"/>
      <c r="D5" s="68" t="s">
        <v>145</v>
      </c>
      <c r="E5" s="68"/>
      <c r="F5" s="38"/>
      <c r="G5" s="68" t="s">
        <v>146</v>
      </c>
      <c r="H5" s="68"/>
      <c r="I5" s="38"/>
      <c r="J5" s="71" t="s">
        <v>11</v>
      </c>
      <c r="K5" s="72"/>
      <c r="L5" s="38"/>
      <c r="M5" s="71" t="s">
        <v>11</v>
      </c>
      <c r="N5" s="73"/>
      <c r="O5" s="50"/>
      <c r="P5" s="66" t="s">
        <v>144</v>
      </c>
      <c r="Q5" s="64"/>
      <c r="S5" s="64" t="s">
        <v>145</v>
      </c>
      <c r="T5" s="64"/>
      <c r="V5" s="64" t="s">
        <v>146</v>
      </c>
      <c r="W5" s="64"/>
      <c r="Y5" s="69" t="s">
        <v>11</v>
      </c>
      <c r="Z5" s="70"/>
      <c r="AB5" s="69" t="s">
        <v>11</v>
      </c>
      <c r="AC5" s="77"/>
      <c r="AD5" s="50"/>
      <c r="AE5" s="66" t="s">
        <v>112</v>
      </c>
      <c r="AF5" s="64"/>
      <c r="AH5" s="64" t="s">
        <v>116</v>
      </c>
      <c r="AI5" s="64"/>
      <c r="AK5" s="64" t="s">
        <v>118</v>
      </c>
      <c r="AL5" s="64"/>
      <c r="AN5" s="64" t="s">
        <v>1</v>
      </c>
      <c r="AO5" s="64"/>
      <c r="AQ5" s="64" t="s">
        <v>1</v>
      </c>
      <c r="AR5" s="65"/>
      <c r="AS5" s="50"/>
      <c r="AT5" s="66" t="s">
        <v>112</v>
      </c>
      <c r="AU5" s="64"/>
      <c r="AW5" s="64" t="s">
        <v>116</v>
      </c>
      <c r="AX5" s="64"/>
      <c r="AZ5" s="64" t="s">
        <v>118</v>
      </c>
      <c r="BA5" s="64"/>
      <c r="BC5" s="64" t="s">
        <v>1</v>
      </c>
      <c r="BD5" s="64"/>
      <c r="BF5" s="64" t="s">
        <v>1</v>
      </c>
      <c r="BG5" s="65"/>
      <c r="BH5" s="36"/>
    </row>
    <row r="6" spans="1:60" s="33" customFormat="1" ht="15.6" x14ac:dyDescent="0.25">
      <c r="A6" s="39" t="s">
        <v>113</v>
      </c>
      <c r="B6" s="33" t="s">
        <v>114</v>
      </c>
      <c r="C6" s="26"/>
      <c r="D6" s="33" t="s">
        <v>113</v>
      </c>
      <c r="E6" s="33" t="s">
        <v>114</v>
      </c>
      <c r="F6" s="26"/>
      <c r="G6" s="33" t="s">
        <v>113</v>
      </c>
      <c r="H6" s="33" t="s">
        <v>114</v>
      </c>
      <c r="J6" s="33" t="s">
        <v>108</v>
      </c>
      <c r="K6" s="33" t="s">
        <v>109</v>
      </c>
      <c r="M6" s="33" t="s">
        <v>110</v>
      </c>
      <c r="N6" s="40" t="s">
        <v>111</v>
      </c>
      <c r="O6" s="49"/>
      <c r="P6" s="39" t="s">
        <v>113</v>
      </c>
      <c r="Q6" s="33" t="s">
        <v>114</v>
      </c>
      <c r="R6" s="26"/>
      <c r="S6" s="33" t="s">
        <v>113</v>
      </c>
      <c r="T6" s="33" t="s">
        <v>114</v>
      </c>
      <c r="U6" s="26"/>
      <c r="V6" s="33" t="s">
        <v>113</v>
      </c>
      <c r="W6" s="33" t="s">
        <v>114</v>
      </c>
      <c r="Y6" s="33" t="s">
        <v>108</v>
      </c>
      <c r="Z6" s="33" t="s">
        <v>109</v>
      </c>
      <c r="AB6" s="33" t="s">
        <v>110</v>
      </c>
      <c r="AC6" s="40" t="s">
        <v>111</v>
      </c>
      <c r="AD6" s="50"/>
      <c r="AE6" s="39" t="s">
        <v>113</v>
      </c>
      <c r="AF6" s="33" t="s">
        <v>114</v>
      </c>
      <c r="AH6" s="33" t="s">
        <v>113</v>
      </c>
      <c r="AI6" s="33" t="s">
        <v>114</v>
      </c>
      <c r="AK6" s="33" t="s">
        <v>113</v>
      </c>
      <c r="AL6" s="33" t="s">
        <v>114</v>
      </c>
      <c r="AN6" s="33" t="s">
        <v>119</v>
      </c>
      <c r="AO6" s="33" t="s">
        <v>120</v>
      </c>
      <c r="AQ6" s="33" t="s">
        <v>121</v>
      </c>
      <c r="AR6" s="40" t="s">
        <v>122</v>
      </c>
      <c r="AS6" s="50"/>
      <c r="AT6" s="39" t="s">
        <v>113</v>
      </c>
      <c r="AU6" s="33" t="s">
        <v>114</v>
      </c>
      <c r="AW6" s="33" t="s">
        <v>113</v>
      </c>
      <c r="AX6" s="33" t="s">
        <v>114</v>
      </c>
      <c r="AZ6" s="33" t="s">
        <v>113</v>
      </c>
      <c r="BA6" s="33" t="s">
        <v>114</v>
      </c>
      <c r="BC6" s="33" t="s">
        <v>119</v>
      </c>
      <c r="BD6" s="33" t="s">
        <v>120</v>
      </c>
      <c r="BF6" s="33" t="s">
        <v>121</v>
      </c>
      <c r="BG6" s="40" t="s">
        <v>122</v>
      </c>
      <c r="BH6" s="36"/>
    </row>
    <row r="7" spans="1:60" ht="13.9" x14ac:dyDescent="0.25">
      <c r="A7" s="41">
        <v>4.9022891693931854</v>
      </c>
      <c r="B7" s="26">
        <v>9.7813150358220184</v>
      </c>
      <c r="D7" s="26">
        <v>3.8242404872619886</v>
      </c>
      <c r="E7" s="26">
        <v>23.462558195257916</v>
      </c>
      <c r="G7" s="26">
        <v>5.0139921420252165</v>
      </c>
      <c r="H7" s="35">
        <v>28.862695213046223</v>
      </c>
      <c r="J7" s="26">
        <v>4.5801739328934632</v>
      </c>
      <c r="K7" s="26">
        <v>0.65703570617730755</v>
      </c>
      <c r="M7" s="26">
        <v>20.702189481375385</v>
      </c>
      <c r="N7" s="42">
        <v>9.8356237191332969</v>
      </c>
      <c r="O7" s="49"/>
      <c r="P7" s="41">
        <v>3.1149066708754525</v>
      </c>
      <c r="Q7" s="26">
        <v>6.6248957296232724</v>
      </c>
      <c r="S7" s="26">
        <v>1.8933259276893537</v>
      </c>
      <c r="T7" s="26">
        <v>8.7924423835360432</v>
      </c>
      <c r="V7" s="51">
        <v>2.9820948449513391</v>
      </c>
      <c r="W7" s="51">
        <v>6.0408941936368219</v>
      </c>
      <c r="Y7" s="26">
        <v>3.0297407428857412</v>
      </c>
      <c r="Z7" s="26">
        <v>7.3929424235805494E-2</v>
      </c>
      <c r="AB7" s="26">
        <v>7.1527441022653795</v>
      </c>
      <c r="AC7" s="42">
        <v>1.449731798889059</v>
      </c>
      <c r="AD7" s="49"/>
      <c r="AE7" s="41">
        <v>2.568836042488367E-2</v>
      </c>
      <c r="AF7" s="26">
        <v>48.685769519937487</v>
      </c>
      <c r="AH7" s="26">
        <v>-0.17741975419228648</v>
      </c>
      <c r="AI7" s="26">
        <v>49.025532407739611</v>
      </c>
      <c r="AK7" s="26">
        <v>-0.1089454810006045</v>
      </c>
      <c r="AL7" s="26">
        <v>48.932488136015685</v>
      </c>
      <c r="AN7" s="26">
        <v>-8.6892291589335757E-2</v>
      </c>
      <c r="AO7" s="26">
        <v>0.10333433083076676</v>
      </c>
      <c r="AQ7" s="26">
        <v>48.881263354564261</v>
      </c>
      <c r="AR7" s="42">
        <v>0.17557815541225291</v>
      </c>
      <c r="AS7" s="49"/>
      <c r="AT7" s="41">
        <v>1.8855140173651741</v>
      </c>
      <c r="AU7" s="26">
        <v>42.435430931298711</v>
      </c>
      <c r="AW7" s="26">
        <v>2.7738182188934242</v>
      </c>
      <c r="AX7" s="26">
        <v>43.618885540645024</v>
      </c>
      <c r="AZ7" s="26">
        <v>1.559415869362476</v>
      </c>
      <c r="BA7" s="26">
        <v>42.805357823168833</v>
      </c>
      <c r="BC7" s="26">
        <v>2.0729160352070246</v>
      </c>
      <c r="BD7" s="26">
        <v>0.62851643085520847</v>
      </c>
      <c r="BF7" s="26">
        <v>42.953224765037525</v>
      </c>
      <c r="BG7" s="42">
        <v>0.60542520386002885</v>
      </c>
      <c r="BH7" s="37"/>
    </row>
    <row r="8" spans="1:60" ht="13.9" x14ac:dyDescent="0.25">
      <c r="A8" s="41">
        <v>10.23429496159622</v>
      </c>
      <c r="B8" s="26">
        <v>17.771599595954598</v>
      </c>
      <c r="D8" s="26">
        <v>10.04908972593708</v>
      </c>
      <c r="E8" s="26">
        <v>38.832903772010042</v>
      </c>
      <c r="G8" s="26">
        <v>11.807004071431919</v>
      </c>
      <c r="H8" s="35">
        <v>41.781463067594494</v>
      </c>
      <c r="J8" s="26">
        <v>10.696796252988406</v>
      </c>
      <c r="K8" s="26">
        <v>0.9659173333824782</v>
      </c>
      <c r="M8" s="26">
        <v>32.795322145186383</v>
      </c>
      <c r="N8" s="42">
        <v>13.094184965362135</v>
      </c>
      <c r="O8" s="49"/>
      <c r="P8" s="41">
        <v>5.8764246700926321</v>
      </c>
      <c r="Q8" s="26">
        <v>10.931660410026931</v>
      </c>
      <c r="S8" s="26">
        <v>3.0930992399705697</v>
      </c>
      <c r="T8" s="26">
        <v>19.611033695139639</v>
      </c>
      <c r="V8" s="51">
        <v>5.7216672008364489</v>
      </c>
      <c r="W8" s="51">
        <v>9.0380488936323289</v>
      </c>
      <c r="Y8" s="26">
        <v>5.7014514977476365</v>
      </c>
      <c r="Z8" s="26">
        <v>0.18590721178179342</v>
      </c>
      <c r="AB8" s="26">
        <v>13.193580999599632</v>
      </c>
      <c r="AC8" s="42">
        <v>5.6377491491175684</v>
      </c>
      <c r="AD8" s="49"/>
      <c r="AE8" s="41">
        <v>6.6285690576818217</v>
      </c>
      <c r="AF8" s="26">
        <v>83.340966523123285</v>
      </c>
      <c r="AH8" s="26">
        <v>5.4676987734012137</v>
      </c>
      <c r="AI8" s="26">
        <v>82.163377839769581</v>
      </c>
      <c r="AK8" s="26">
        <v>5.906253621725166</v>
      </c>
      <c r="AL8" s="26">
        <v>81.659197417009409</v>
      </c>
      <c r="AN8" s="26">
        <v>6.0008404842694008</v>
      </c>
      <c r="AO8" s="26">
        <v>0.58618679629952974</v>
      </c>
      <c r="AQ8" s="26">
        <v>82.38784725996743</v>
      </c>
      <c r="AR8" s="42">
        <v>0.86306240911230381</v>
      </c>
      <c r="AS8" s="49"/>
      <c r="AT8" s="41">
        <v>7.0378022210995343</v>
      </c>
      <c r="AU8" s="26">
        <v>73.772499137906948</v>
      </c>
      <c r="AW8" s="26">
        <v>8.1897871355736473</v>
      </c>
      <c r="AX8" s="26">
        <v>79.854266148022575</v>
      </c>
      <c r="AZ8" s="26">
        <v>6.4137201968790682</v>
      </c>
      <c r="BA8" s="26">
        <v>74.464868104903857</v>
      </c>
      <c r="BC8" s="26">
        <v>7.2137698511840833</v>
      </c>
      <c r="BD8" s="26">
        <v>0.90101437158857511</v>
      </c>
      <c r="BF8" s="26">
        <v>76.030544463611136</v>
      </c>
      <c r="BG8" s="42">
        <v>3.3294863472454477</v>
      </c>
      <c r="BH8" s="37"/>
    </row>
    <row r="9" spans="1:60" ht="13.9" x14ac:dyDescent="0.25">
      <c r="A9" s="41">
        <v>16.117884777033595</v>
      </c>
      <c r="B9" s="26">
        <v>28.789729604527256</v>
      </c>
      <c r="D9" s="26">
        <v>18.172641691041377</v>
      </c>
      <c r="E9" s="26">
        <v>66.343213882429183</v>
      </c>
      <c r="G9" s="26">
        <v>19.919858897573334</v>
      </c>
      <c r="H9" s="35">
        <v>64.366925544554562</v>
      </c>
      <c r="J9" s="26">
        <v>18.070128455216103</v>
      </c>
      <c r="K9" s="26">
        <v>1.9030589917164962</v>
      </c>
      <c r="M9" s="26">
        <v>53.166623010503663</v>
      </c>
      <c r="N9" s="42">
        <v>21.1341223615592</v>
      </c>
      <c r="O9" s="49"/>
      <c r="P9" s="41">
        <v>13.168022274827479</v>
      </c>
      <c r="Q9" s="26">
        <v>23.510332184195981</v>
      </c>
      <c r="S9" s="26">
        <v>9.6837101823360801</v>
      </c>
      <c r="T9" s="26">
        <v>25.452305457737882</v>
      </c>
      <c r="V9" s="51">
        <v>12.642755291662256</v>
      </c>
      <c r="W9" s="51">
        <v>24.015515163830862</v>
      </c>
      <c r="Y9" s="26">
        <v>13.519451702879197</v>
      </c>
      <c r="Z9" s="26">
        <v>1.0955346451438166</v>
      </c>
      <c r="AB9" s="26">
        <v>24.326050935254909</v>
      </c>
      <c r="AC9" s="42">
        <v>1.0075412635660177</v>
      </c>
      <c r="AD9" s="49"/>
      <c r="AE9" s="41">
        <v>16.943296638003723</v>
      </c>
      <c r="AF9" s="26">
        <v>158.5009071600071</v>
      </c>
      <c r="AH9" s="26">
        <v>14.307035544979259</v>
      </c>
      <c r="AI9" s="26">
        <v>153.74897215747757</v>
      </c>
      <c r="AK9" s="26">
        <v>15.065747683918303</v>
      </c>
      <c r="AL9" s="26">
        <v>153.52161149789507</v>
      </c>
      <c r="AN9" s="26">
        <v>15.438693288967094</v>
      </c>
      <c r="AO9" s="26">
        <v>1.3571235963951633</v>
      </c>
      <c r="AQ9" s="26">
        <v>155.25716360512658</v>
      </c>
      <c r="AR9" s="42">
        <v>2.8114635698783563</v>
      </c>
      <c r="AS9" s="49"/>
      <c r="AT9" s="41">
        <v>11.928318316612245</v>
      </c>
      <c r="AU9" s="26">
        <v>109.49578206647101</v>
      </c>
      <c r="AW9" s="26">
        <v>13.199914370738755</v>
      </c>
      <c r="AX9" s="26">
        <v>117.37372740048652</v>
      </c>
      <c r="AZ9" s="26">
        <v>11.17373227731459</v>
      </c>
      <c r="BA9" s="26">
        <v>108.769380709103</v>
      </c>
      <c r="BC9" s="26">
        <v>12.100654988221864</v>
      </c>
      <c r="BD9" s="26">
        <v>1.0240255930465281</v>
      </c>
      <c r="BF9" s="26">
        <v>111.87963005868686</v>
      </c>
      <c r="BG9" s="42">
        <v>4.7718700667426175</v>
      </c>
      <c r="BH9" s="37"/>
    </row>
    <row r="10" spans="1:60" ht="13.9" x14ac:dyDescent="0.25">
      <c r="A10" s="41">
        <v>22.138239333175051</v>
      </c>
      <c r="B10" s="26">
        <v>45.528849265633305</v>
      </c>
      <c r="D10" s="26">
        <v>19.132109170058783</v>
      </c>
      <c r="E10" s="26">
        <v>70.622698784703488</v>
      </c>
      <c r="G10" s="26">
        <v>22.906360780097657</v>
      </c>
      <c r="H10" s="35">
        <v>77.005867138458015</v>
      </c>
      <c r="J10" s="26">
        <v>21.392236427777163</v>
      </c>
      <c r="K10" s="26">
        <v>1.9946513617965484</v>
      </c>
      <c r="M10" s="26">
        <v>64.385805062931595</v>
      </c>
      <c r="N10" s="42">
        <v>16.639555162745186</v>
      </c>
      <c r="O10" s="49"/>
      <c r="P10" s="41">
        <v>19.486601209640011</v>
      </c>
      <c r="Q10" s="26">
        <v>35.643500214918454</v>
      </c>
      <c r="S10" s="26">
        <v>14.449779591582455</v>
      </c>
      <c r="T10" s="26">
        <v>43.975559034107896</v>
      </c>
      <c r="V10" s="51">
        <v>18.256299930073123</v>
      </c>
      <c r="W10" s="51">
        <v>36.685316415260417</v>
      </c>
      <c r="Y10" s="26">
        <v>19.841453270482184</v>
      </c>
      <c r="Z10" s="26">
        <v>1.7891690885125844</v>
      </c>
      <c r="AB10" s="26">
        <v>38.768125221428924</v>
      </c>
      <c r="AC10" s="42">
        <v>4.5397544464318713</v>
      </c>
      <c r="AD10" s="49"/>
      <c r="AE10" s="41">
        <v>25.6248342620062</v>
      </c>
      <c r="AF10" s="26">
        <v>238.71084756107439</v>
      </c>
      <c r="AH10" s="26">
        <v>23.07084283666266</v>
      </c>
      <c r="AI10" s="26">
        <v>231.80680048789824</v>
      </c>
      <c r="AK10" s="26">
        <v>24.592268497365598</v>
      </c>
      <c r="AL10" s="26">
        <v>231.12953008300079</v>
      </c>
      <c r="AN10" s="26">
        <v>24.429315198678154</v>
      </c>
      <c r="AO10" s="26">
        <v>1.2847697783443233</v>
      </c>
      <c r="AQ10" s="26">
        <v>233.8823927106578</v>
      </c>
      <c r="AR10" s="42">
        <v>4.1952539830409616</v>
      </c>
      <c r="AS10" s="49"/>
      <c r="AT10" s="41">
        <v>14.607983863763868</v>
      </c>
      <c r="AU10" s="26">
        <v>139.14942858538728</v>
      </c>
      <c r="AW10" s="26">
        <v>16.528709507394684</v>
      </c>
      <c r="AX10" s="26">
        <v>155.75824096347793</v>
      </c>
      <c r="AZ10" s="26">
        <v>14.578887032132281</v>
      </c>
      <c r="BA10" s="26">
        <v>151.79280193331118</v>
      </c>
      <c r="BC10" s="26">
        <v>15.238526801096944</v>
      </c>
      <c r="BD10" s="26">
        <v>1.1174257103383063</v>
      </c>
      <c r="BF10" s="26">
        <v>148.90015716072546</v>
      </c>
      <c r="BG10" s="42">
        <v>8.6740248724528044</v>
      </c>
      <c r="BH10" s="37"/>
    </row>
    <row r="11" spans="1:60" ht="13.9" x14ac:dyDescent="0.25">
      <c r="A11" s="41">
        <v>26.278048799366758</v>
      </c>
      <c r="B11" s="26">
        <v>66.568082443062693</v>
      </c>
      <c r="D11" s="26">
        <v>25.951376269457342</v>
      </c>
      <c r="E11" s="26">
        <v>117.06401633731321</v>
      </c>
      <c r="G11" s="26">
        <v>27.375012050000578</v>
      </c>
      <c r="H11" s="35">
        <v>107.16490666189706</v>
      </c>
      <c r="J11" s="26">
        <v>26.534812372941559</v>
      </c>
      <c r="K11" s="26">
        <v>0.74574148231603299</v>
      </c>
      <c r="M11" s="26">
        <v>96.932335147424325</v>
      </c>
      <c r="N11" s="42">
        <v>26.75797030442013</v>
      </c>
      <c r="O11" s="49"/>
      <c r="P11" s="41">
        <v>24.6157036451051</v>
      </c>
      <c r="Q11" s="26">
        <v>52.583594283811145</v>
      </c>
      <c r="S11" s="26">
        <v>18.450663053232848</v>
      </c>
      <c r="T11" s="26">
        <v>63.587948045659736</v>
      </c>
      <c r="V11" s="51">
        <v>22.627464447489551</v>
      </c>
      <c r="W11" s="51">
        <v>54.711206688010371</v>
      </c>
      <c r="Y11" s="26">
        <v>24.681279279867653</v>
      </c>
      <c r="Z11" s="26">
        <v>2.087375323435809</v>
      </c>
      <c r="AB11" s="26">
        <v>56.960916339160413</v>
      </c>
      <c r="AC11" s="42">
        <v>5.8369380298951317</v>
      </c>
      <c r="AD11" s="49"/>
      <c r="AE11" s="41">
        <v>31.442501883283285</v>
      </c>
      <c r="AF11" s="26">
        <v>321.8213776590556</v>
      </c>
      <c r="AH11" s="26">
        <v>28.656793156524188</v>
      </c>
      <c r="AI11" s="26">
        <v>308.39545165039226</v>
      </c>
      <c r="AK11" s="26">
        <v>29.948447603633433</v>
      </c>
      <c r="AL11" s="26">
        <v>309.94541038207228</v>
      </c>
      <c r="AN11" s="26">
        <v>30.015914214480301</v>
      </c>
      <c r="AO11" s="26">
        <v>1.3940792966219029</v>
      </c>
      <c r="AQ11" s="26">
        <v>313.3874132305067</v>
      </c>
      <c r="AR11" s="42">
        <v>7.3450262085304177</v>
      </c>
      <c r="AS11" s="49"/>
      <c r="AT11" s="41">
        <v>22.588204879435697</v>
      </c>
      <c r="AU11" s="26">
        <v>226.92997298719044</v>
      </c>
      <c r="AW11" s="26">
        <v>23.74683226634254</v>
      </c>
      <c r="AX11" s="26">
        <v>244.26283980593848</v>
      </c>
      <c r="AZ11" s="26">
        <v>21.092047286207062</v>
      </c>
      <c r="BA11" s="26">
        <v>223.649846838115</v>
      </c>
      <c r="BC11" s="26">
        <v>22.475694810661764</v>
      </c>
      <c r="BD11" s="26">
        <v>1.3309638272206605</v>
      </c>
      <c r="BF11" s="26">
        <v>231.6142198770813</v>
      </c>
      <c r="BG11" s="42">
        <v>11.076122808409734</v>
      </c>
      <c r="BH11" s="37"/>
    </row>
    <row r="12" spans="1:60" ht="13.9" x14ac:dyDescent="0.25">
      <c r="A12" s="41">
        <v>31.802248468116829</v>
      </c>
      <c r="B12" s="26">
        <v>193.55669849544395</v>
      </c>
      <c r="D12" s="26">
        <v>27.177392630517573</v>
      </c>
      <c r="E12" s="26">
        <v>131.49336209168254</v>
      </c>
      <c r="G12" s="26">
        <v>30.521519937457072</v>
      </c>
      <c r="H12" s="35">
        <v>149.77842155958535</v>
      </c>
      <c r="J12" s="26">
        <v>29.833720345363826</v>
      </c>
      <c r="K12" s="26">
        <v>2.3879120772772824</v>
      </c>
      <c r="M12" s="26">
        <v>158.27616071557063</v>
      </c>
      <c r="N12" s="42">
        <v>31.892367573825258</v>
      </c>
      <c r="O12" s="49"/>
      <c r="P12" s="41">
        <v>29.805741477809498</v>
      </c>
      <c r="Q12" s="26">
        <v>111.74059589681525</v>
      </c>
      <c r="S12" s="26">
        <v>23.982029368585991</v>
      </c>
      <c r="T12" s="26">
        <v>117.17886520059652</v>
      </c>
      <c r="V12" s="51">
        <v>26.280038512301907</v>
      </c>
      <c r="W12" s="51">
        <v>122.1518333448615</v>
      </c>
      <c r="Y12" s="26">
        <v>28.980184309651335</v>
      </c>
      <c r="Z12" s="26">
        <v>2.396498956137294</v>
      </c>
      <c r="AB12" s="26">
        <v>117.02376481409108</v>
      </c>
      <c r="AC12" s="42">
        <v>5.2073513802431988</v>
      </c>
      <c r="AD12" s="49"/>
      <c r="AE12" s="41">
        <v>36.544969857290795</v>
      </c>
      <c r="AF12" s="26">
        <v>408.39105326194453</v>
      </c>
      <c r="AH12" s="26">
        <v>33.663168814117455</v>
      </c>
      <c r="AI12" s="26">
        <v>396.33066152425602</v>
      </c>
      <c r="AK12" s="26">
        <v>35.422539693335708</v>
      </c>
      <c r="AL12" s="26">
        <v>390.74758150858406</v>
      </c>
      <c r="AN12" s="26">
        <v>35.210226121581321</v>
      </c>
      <c r="AO12" s="26">
        <v>1.4525846284027883</v>
      </c>
      <c r="AQ12" s="26">
        <v>398.48976543159489</v>
      </c>
      <c r="AR12" s="42">
        <v>9.0177226138267113</v>
      </c>
      <c r="AS12" s="49"/>
      <c r="AT12" s="41">
        <v>26.933103563447482</v>
      </c>
      <c r="AU12" s="26">
        <v>296.94045320786483</v>
      </c>
      <c r="AW12" s="26">
        <v>26.964514675272461</v>
      </c>
      <c r="AX12" s="26">
        <v>330.43486018786319</v>
      </c>
      <c r="AZ12" s="26">
        <v>25.589406363754534</v>
      </c>
      <c r="BA12" s="26">
        <v>312.73869391645758</v>
      </c>
      <c r="BC12" s="26">
        <v>26.495674867491491</v>
      </c>
      <c r="BD12" s="26">
        <v>0.78500867201307967</v>
      </c>
      <c r="BF12" s="26">
        <v>313.37133577072854</v>
      </c>
      <c r="BG12" s="42">
        <v>16.756163090704035</v>
      </c>
      <c r="BH12" s="37"/>
    </row>
    <row r="13" spans="1:60" ht="13.9" x14ac:dyDescent="0.25">
      <c r="A13" s="41">
        <v>32.442153031861096</v>
      </c>
      <c r="B13" s="26">
        <v>265.14225140326386</v>
      </c>
      <c r="D13" s="26">
        <v>30.839354401010866</v>
      </c>
      <c r="E13" s="26">
        <v>212.12922434882427</v>
      </c>
      <c r="G13" s="26">
        <v>33.280448377560731</v>
      </c>
      <c r="H13" s="35">
        <v>242.92221549253449</v>
      </c>
      <c r="J13" s="26">
        <v>32.187318603477564</v>
      </c>
      <c r="K13" s="26">
        <v>1.2403388206470762</v>
      </c>
      <c r="M13" s="26">
        <v>240.06456374820755</v>
      </c>
      <c r="N13" s="42">
        <v>26.621793506215489</v>
      </c>
      <c r="O13" s="49"/>
      <c r="P13" s="41">
        <v>31.820616497065593</v>
      </c>
      <c r="Q13" s="26">
        <v>191.69335346284282</v>
      </c>
      <c r="S13" s="26">
        <v>25.361947171987996</v>
      </c>
      <c r="T13" s="26">
        <v>201.84272082604869</v>
      </c>
      <c r="V13" s="51">
        <v>27.585988936331979</v>
      </c>
      <c r="W13" s="51">
        <v>204.16141565818481</v>
      </c>
      <c r="Y13" s="26">
        <v>30.668398783707676</v>
      </c>
      <c r="Z13" s="26">
        <v>2.6976376517611262</v>
      </c>
      <c r="AB13" s="26">
        <v>199.23249664902542</v>
      </c>
      <c r="AC13" s="42">
        <v>6.6312213367875552</v>
      </c>
      <c r="AD13" s="49"/>
      <c r="AE13" s="41">
        <v>38.703806088248307</v>
      </c>
      <c r="AF13" s="26">
        <v>497.33035284740726</v>
      </c>
      <c r="AH13" s="26">
        <v>36.143162687192984</v>
      </c>
      <c r="AI13" s="26">
        <v>480.2900533452609</v>
      </c>
      <c r="AK13" s="26">
        <v>38.371663023383789</v>
      </c>
      <c r="AL13" s="26">
        <v>469.08132882519664</v>
      </c>
      <c r="AN13" s="26">
        <v>37.739543932941693</v>
      </c>
      <c r="AO13" s="26">
        <v>1.3924455340220852</v>
      </c>
      <c r="AQ13" s="26">
        <v>482.23391167262162</v>
      </c>
      <c r="AR13" s="42">
        <v>14.224478143309698</v>
      </c>
      <c r="AS13" s="49"/>
      <c r="AT13" s="41">
        <v>28.283752028543603</v>
      </c>
      <c r="AU13" s="26">
        <v>393.94537561648963</v>
      </c>
      <c r="AW13" s="26">
        <v>28.766830137797367</v>
      </c>
      <c r="AX13" s="26">
        <v>423.73734902552309</v>
      </c>
      <c r="AZ13" s="26">
        <v>28.39572321895869</v>
      </c>
      <c r="BA13" s="26">
        <v>384.84318526023088</v>
      </c>
      <c r="BC13" s="26">
        <v>28.48210179509989</v>
      </c>
      <c r="BD13" s="26">
        <v>0.252857783590269</v>
      </c>
      <c r="BF13" s="26">
        <v>400.84196996741457</v>
      </c>
      <c r="BG13" s="42">
        <v>20.343580166264964</v>
      </c>
      <c r="BH13" s="37"/>
    </row>
    <row r="14" spans="1:60" ht="13.9" x14ac:dyDescent="0.25">
      <c r="A14" s="41">
        <v>32.783713162073582</v>
      </c>
      <c r="B14" s="26">
        <v>334.37788061194351</v>
      </c>
      <c r="D14" s="26">
        <v>32.471855052983329</v>
      </c>
      <c r="E14" s="26">
        <v>302.65972765717709</v>
      </c>
      <c r="G14" s="26">
        <v>34.35370802953571</v>
      </c>
      <c r="H14" s="35">
        <v>330.91665171393402</v>
      </c>
      <c r="J14" s="26">
        <v>33.203092081530876</v>
      </c>
      <c r="K14" s="26">
        <v>1.0085889474427321</v>
      </c>
      <c r="M14" s="26">
        <v>322.65141999435156</v>
      </c>
      <c r="N14" s="42">
        <v>17.399593335744481</v>
      </c>
      <c r="O14" s="49"/>
      <c r="P14" s="41">
        <v>32.960529830325157</v>
      </c>
      <c r="Q14" s="26">
        <v>374.29091776842745</v>
      </c>
      <c r="S14" s="26">
        <v>26.014098309352551</v>
      </c>
      <c r="T14" s="26">
        <v>386.64034535375964</v>
      </c>
      <c r="V14" s="51">
        <v>28.863049182426899</v>
      </c>
      <c r="W14" s="51">
        <v>374.12636215974595</v>
      </c>
      <c r="Y14" s="26">
        <v>31.991411571244345</v>
      </c>
      <c r="Z14" s="26">
        <v>2.7738219704636409</v>
      </c>
      <c r="AB14" s="26">
        <v>378.35254176064433</v>
      </c>
      <c r="AC14" s="42">
        <v>7.1779200285060449</v>
      </c>
      <c r="AD14" s="49"/>
      <c r="AE14" s="41">
        <v>40.326275821879975</v>
      </c>
      <c r="AF14" s="26">
        <v>684.57788145806182</v>
      </c>
      <c r="AH14" s="26">
        <v>39.168901482816551</v>
      </c>
      <c r="AI14" s="26">
        <v>660.6339257089337</v>
      </c>
      <c r="AK14" s="26">
        <v>41.432269676256531</v>
      </c>
      <c r="AL14" s="26">
        <v>647.33576109349508</v>
      </c>
      <c r="AN14" s="26">
        <v>40.309148993651014</v>
      </c>
      <c r="AO14" s="26">
        <v>1.1317812911304146</v>
      </c>
      <c r="AQ14" s="26">
        <v>664.18252275349687</v>
      </c>
      <c r="AR14" s="42">
        <v>18.872951227901034</v>
      </c>
      <c r="AS14" s="49"/>
      <c r="AT14" s="41">
        <v>28.584164166871254</v>
      </c>
      <c r="AU14" s="26">
        <v>487.73396404450409</v>
      </c>
      <c r="AW14" s="26">
        <v>29.093242332471878</v>
      </c>
      <c r="AX14" s="26">
        <v>519.5438286321106</v>
      </c>
      <c r="AZ14" s="26">
        <v>29.708048920443762</v>
      </c>
      <c r="BA14" s="26">
        <v>468.59958272284427</v>
      </c>
      <c r="BC14" s="26">
        <v>29.128485139928966</v>
      </c>
      <c r="BD14" s="26">
        <v>0.56277062506520104</v>
      </c>
      <c r="BF14" s="26">
        <v>491.95912513315301</v>
      </c>
      <c r="BG14" s="42">
        <v>25.733597445454926</v>
      </c>
      <c r="BH14" s="37"/>
    </row>
    <row r="15" spans="1:60" ht="13.9" x14ac:dyDescent="0.25">
      <c r="A15" s="41">
        <v>33.174578988696567</v>
      </c>
      <c r="B15" s="26">
        <v>482.86392118286727</v>
      </c>
      <c r="D15" s="26">
        <v>33.307181888484251</v>
      </c>
      <c r="E15" s="26">
        <v>394.38722766286401</v>
      </c>
      <c r="G15" s="26">
        <v>34.952571459989485</v>
      </c>
      <c r="H15" s="35">
        <v>419.7470907603639</v>
      </c>
      <c r="J15" s="26">
        <v>33.811444112390099</v>
      </c>
      <c r="K15" s="26">
        <v>0.9904668595351539</v>
      </c>
      <c r="M15" s="26">
        <v>432.332746535365</v>
      </c>
      <c r="N15" s="42">
        <v>45.561281506595726</v>
      </c>
      <c r="O15" s="49"/>
      <c r="P15" s="41">
        <v>33.506397973112456</v>
      </c>
      <c r="Q15" s="26">
        <v>635.5750526181854</v>
      </c>
      <c r="S15" s="26">
        <v>26.866140921853908</v>
      </c>
      <c r="T15" s="26">
        <v>640.00122373811598</v>
      </c>
      <c r="V15" s="51">
        <v>29.693593082084561</v>
      </c>
      <c r="W15" s="51">
        <v>600.25580679386678</v>
      </c>
      <c r="Y15" s="26">
        <v>32.650937213814068</v>
      </c>
      <c r="Z15" s="26">
        <v>2.6358690346332394</v>
      </c>
      <c r="AB15" s="26">
        <v>625.27736105005613</v>
      </c>
      <c r="AC15" s="42">
        <v>21.782019666281972</v>
      </c>
      <c r="AD15" s="49"/>
      <c r="AE15" s="41">
        <v>40.784826973636712</v>
      </c>
      <c r="AF15" s="26">
        <v>872.26283595847315</v>
      </c>
      <c r="AH15" s="26">
        <v>39.801591200446495</v>
      </c>
      <c r="AI15" s="26">
        <v>843.96658643927844</v>
      </c>
      <c r="AK15" s="26">
        <v>42.177741616351767</v>
      </c>
      <c r="AL15" s="26">
        <v>829.18598917498014</v>
      </c>
      <c r="AN15" s="26">
        <v>40.921386596811658</v>
      </c>
      <c r="AO15" s="26">
        <v>1.1939468571770528</v>
      </c>
      <c r="AQ15" s="26">
        <v>848.47180385757713</v>
      </c>
      <c r="AR15" s="42">
        <v>21.888956580699322</v>
      </c>
      <c r="AS15" s="49"/>
      <c r="AT15" s="41">
        <v>28.213599686147447</v>
      </c>
      <c r="AU15" s="26">
        <v>680.49634720993777</v>
      </c>
      <c r="AW15" s="26">
        <v>27.828124855415567</v>
      </c>
      <c r="AX15" s="26">
        <v>713.99471570159994</v>
      </c>
      <c r="AZ15" s="26">
        <v>29.742679035299414</v>
      </c>
      <c r="BA15" s="26">
        <v>643.73100991220178</v>
      </c>
      <c r="BC15" s="26">
        <v>28.594801192287477</v>
      </c>
      <c r="BD15" s="26">
        <v>1.0126032629516102</v>
      </c>
      <c r="BF15" s="26">
        <v>679.40735760791313</v>
      </c>
      <c r="BG15" s="42">
        <v>35.144508981913013</v>
      </c>
      <c r="BH15" s="37"/>
    </row>
    <row r="16" spans="1:60" ht="13.9" x14ac:dyDescent="0.25">
      <c r="A16" s="41">
        <v>33.331657472477445</v>
      </c>
      <c r="B16" s="26">
        <v>588.60129888198742</v>
      </c>
      <c r="D16" s="26">
        <v>34.105644599181062</v>
      </c>
      <c r="E16" s="26">
        <v>563.7374957602342</v>
      </c>
      <c r="G16" s="26">
        <v>35.517082301596702</v>
      </c>
      <c r="H16" s="35">
        <v>566.77421216063817</v>
      </c>
      <c r="J16" s="26">
        <v>34.318128124418401</v>
      </c>
      <c r="K16" s="26">
        <v>1.1080985323091528</v>
      </c>
      <c r="M16" s="26">
        <v>573.03766893428667</v>
      </c>
      <c r="N16" s="42">
        <v>13.563751121494674</v>
      </c>
      <c r="O16" s="49"/>
      <c r="P16" s="41">
        <v>33.866722459063801</v>
      </c>
      <c r="Q16" s="26">
        <v>860.07563528376397</v>
      </c>
      <c r="S16" s="26">
        <v>27.48647691417537</v>
      </c>
      <c r="T16" s="26">
        <v>811.21673636702235</v>
      </c>
      <c r="V16" s="51">
        <v>29.698346478596012</v>
      </c>
      <c r="W16" s="51">
        <v>805.26988039628588</v>
      </c>
      <c r="Y16" s="26">
        <v>32.782413073388369</v>
      </c>
      <c r="Z16" s="26">
        <v>2.7098175676964944</v>
      </c>
      <c r="AB16" s="26">
        <v>825.52075068235729</v>
      </c>
      <c r="AC16" s="42">
        <v>30.072766938653395</v>
      </c>
      <c r="AD16" s="49"/>
      <c r="AE16" s="41">
        <v>40.335086214219487</v>
      </c>
      <c r="AF16" s="26">
        <v>1060.9113741046804</v>
      </c>
      <c r="AH16" s="26">
        <v>39.775834744804804</v>
      </c>
      <c r="AI16" s="26">
        <v>1033.5898238840698</v>
      </c>
      <c r="AK16" s="26">
        <v>42.29554442196541</v>
      </c>
      <c r="AL16" s="26">
        <v>1021.018650003036</v>
      </c>
      <c r="AN16" s="26">
        <v>40.802155126996574</v>
      </c>
      <c r="AO16" s="26">
        <v>1.3231965996239081</v>
      </c>
      <c r="AQ16" s="26">
        <v>1038.5066159972621</v>
      </c>
      <c r="AR16" s="42">
        <v>20.395795953473883</v>
      </c>
      <c r="AS16" s="49"/>
      <c r="AT16" s="41">
        <v>27.563972075690874</v>
      </c>
      <c r="AU16" s="26">
        <v>874.34634902636026</v>
      </c>
      <c r="AW16" s="26">
        <v>26.102572842717684</v>
      </c>
      <c r="AX16" s="26">
        <v>907.81524073804223</v>
      </c>
      <c r="AZ16" s="26">
        <v>29.373254812897791</v>
      </c>
      <c r="BA16" s="26">
        <v>826.76451068228369</v>
      </c>
      <c r="BC16" s="26">
        <v>27.679933243768783</v>
      </c>
      <c r="BD16" s="26">
        <v>1.638421612983606</v>
      </c>
      <c r="BF16" s="26">
        <v>869.64203348222873</v>
      </c>
      <c r="BG16" s="42">
        <v>40.729634778585101</v>
      </c>
      <c r="BH16" s="37"/>
    </row>
    <row r="17" spans="1:60" ht="15.6" x14ac:dyDescent="0.25">
      <c r="A17" s="41">
        <v>33.400972444667332</v>
      </c>
      <c r="B17" s="26">
        <v>651.00253519814316</v>
      </c>
      <c r="C17" s="33"/>
      <c r="D17" s="26">
        <v>34.534159506455012</v>
      </c>
      <c r="E17" s="26">
        <v>733.27890349596805</v>
      </c>
      <c r="F17" s="33"/>
      <c r="G17" s="26">
        <v>35.806579618929732</v>
      </c>
      <c r="H17" s="35">
        <v>691.52859169520877</v>
      </c>
      <c r="J17" s="26">
        <v>34.580570523350694</v>
      </c>
      <c r="K17" s="26">
        <v>1.2034749503345097</v>
      </c>
      <c r="M17" s="26">
        <v>691.93667679644011</v>
      </c>
      <c r="N17" s="42">
        <v>41.139702176331028</v>
      </c>
      <c r="O17" s="49"/>
      <c r="P17" s="41"/>
      <c r="R17" s="33"/>
      <c r="U17" s="33"/>
      <c r="W17" s="35"/>
      <c r="AC17" s="42"/>
      <c r="AD17" s="49"/>
      <c r="AE17" s="41"/>
      <c r="AR17" s="42"/>
      <c r="AS17" s="49"/>
      <c r="AT17" s="41">
        <v>27.211139608541625</v>
      </c>
      <c r="AU17" s="26">
        <v>1074.0632881102733</v>
      </c>
      <c r="AW17" s="26">
        <v>25.360704595731338</v>
      </c>
      <c r="AX17" s="26">
        <v>1100.2538715208543</v>
      </c>
      <c r="AZ17" s="26">
        <v>28.985647668215286</v>
      </c>
      <c r="BA17" s="26">
        <v>1013.2458235546924</v>
      </c>
      <c r="BC17" s="26">
        <v>27.185830624162747</v>
      </c>
      <c r="BD17" s="26">
        <v>1.8126040599659536</v>
      </c>
      <c r="BF17" s="26">
        <v>1062.5209943952734</v>
      </c>
      <c r="BG17" s="42">
        <v>44.63763558784202</v>
      </c>
      <c r="BH17" s="37"/>
    </row>
    <row r="18" spans="1:60" s="33" customFormat="1" ht="15.6" x14ac:dyDescent="0.25">
      <c r="A18" s="41">
        <v>33.451841206710242</v>
      </c>
      <c r="B18" s="26">
        <v>705.36682784052186</v>
      </c>
      <c r="D18" s="26">
        <v>34.812928703722321</v>
      </c>
      <c r="E18" s="26">
        <v>905.21226710886219</v>
      </c>
      <c r="G18" s="26">
        <v>35.94229624436548</v>
      </c>
      <c r="H18" s="35">
        <v>770.27957800596573</v>
      </c>
      <c r="J18" s="26">
        <v>34.735688718266012</v>
      </c>
      <c r="K18" s="26">
        <v>1.2470228887877544</v>
      </c>
      <c r="M18" s="26">
        <v>793.61955765178334</v>
      </c>
      <c r="N18" s="42">
        <v>101.94663254119421</v>
      </c>
      <c r="O18" s="49"/>
      <c r="P18" s="41"/>
      <c r="Q18" s="26"/>
      <c r="S18" s="26"/>
      <c r="T18" s="26"/>
      <c r="V18" s="26"/>
      <c r="W18" s="35"/>
      <c r="Y18" s="26"/>
      <c r="Z18" s="26"/>
      <c r="AB18" s="26"/>
      <c r="AC18" s="42"/>
      <c r="AD18" s="50"/>
      <c r="AE18" s="66" t="s">
        <v>126</v>
      </c>
      <c r="AF18" s="64"/>
      <c r="AH18" s="64" t="s">
        <v>125</v>
      </c>
      <c r="AI18" s="64"/>
      <c r="AK18" s="64" t="s">
        <v>124</v>
      </c>
      <c r="AL18" s="64"/>
      <c r="AN18" s="64" t="s">
        <v>123</v>
      </c>
      <c r="AO18" s="64"/>
      <c r="AQ18" s="64" t="s">
        <v>123</v>
      </c>
      <c r="AR18" s="65"/>
      <c r="AS18" s="50"/>
      <c r="AT18" s="41"/>
      <c r="AU18" s="26"/>
      <c r="AZ18" s="26"/>
      <c r="BA18" s="26"/>
      <c r="BG18" s="40"/>
      <c r="BH18" s="36"/>
    </row>
    <row r="19" spans="1:60" s="33" customFormat="1" ht="15.6" x14ac:dyDescent="0.25">
      <c r="A19" s="41"/>
      <c r="B19" s="26"/>
      <c r="D19" s="26"/>
      <c r="E19" s="26"/>
      <c r="G19" s="26"/>
      <c r="H19" s="35"/>
      <c r="J19" s="26"/>
      <c r="K19" s="26"/>
      <c r="L19" s="26"/>
      <c r="M19" s="26"/>
      <c r="N19" s="42"/>
      <c r="O19" s="49"/>
      <c r="P19" s="41"/>
      <c r="Q19" s="26"/>
      <c r="S19" s="26"/>
      <c r="T19" s="26"/>
      <c r="V19" s="26"/>
      <c r="W19" s="35"/>
      <c r="Y19" s="26"/>
      <c r="Z19" s="26"/>
      <c r="AA19" s="26"/>
      <c r="AB19" s="26"/>
      <c r="AC19" s="42"/>
      <c r="AD19" s="50"/>
      <c r="AE19" s="39" t="s">
        <v>113</v>
      </c>
      <c r="AF19" s="33" t="s">
        <v>114</v>
      </c>
      <c r="AH19" s="33" t="s">
        <v>113</v>
      </c>
      <c r="AI19" s="33" t="s">
        <v>114</v>
      </c>
      <c r="AK19" s="33" t="s">
        <v>113</v>
      </c>
      <c r="AL19" s="33" t="s">
        <v>114</v>
      </c>
      <c r="AN19" s="33" t="s">
        <v>119</v>
      </c>
      <c r="AO19" s="33" t="s">
        <v>120</v>
      </c>
      <c r="AQ19" s="33" t="s">
        <v>121</v>
      </c>
      <c r="AR19" s="40" t="s">
        <v>122</v>
      </c>
      <c r="AS19" s="50"/>
      <c r="AT19" s="66" t="s">
        <v>181</v>
      </c>
      <c r="AU19" s="64"/>
      <c r="AW19" s="78" t="s">
        <v>182</v>
      </c>
      <c r="AX19" s="79"/>
      <c r="AZ19" s="78" t="s">
        <v>183</v>
      </c>
      <c r="BA19" s="79"/>
      <c r="BC19" s="64" t="s">
        <v>184</v>
      </c>
      <c r="BD19" s="64"/>
      <c r="BF19" s="64" t="s">
        <v>184</v>
      </c>
      <c r="BG19" s="65"/>
      <c r="BH19" s="36"/>
    </row>
    <row r="20" spans="1:60" ht="15.6" x14ac:dyDescent="0.25">
      <c r="A20" s="66" t="s">
        <v>148</v>
      </c>
      <c r="B20" s="64"/>
      <c r="C20" s="33"/>
      <c r="D20" s="64" t="s">
        <v>147</v>
      </c>
      <c r="E20" s="64"/>
      <c r="F20" s="33"/>
      <c r="G20" s="64" t="s">
        <v>149</v>
      </c>
      <c r="H20" s="64"/>
      <c r="J20" s="64" t="s">
        <v>156</v>
      </c>
      <c r="K20" s="64"/>
      <c r="L20" s="33"/>
      <c r="M20" s="64" t="s">
        <v>156</v>
      </c>
      <c r="N20" s="65"/>
      <c r="O20" s="49"/>
      <c r="P20" s="66" t="s">
        <v>169</v>
      </c>
      <c r="Q20" s="64"/>
      <c r="R20" s="33"/>
      <c r="S20" s="64" t="s">
        <v>168</v>
      </c>
      <c r="T20" s="64"/>
      <c r="U20" s="33"/>
      <c r="V20" s="64" t="s">
        <v>170</v>
      </c>
      <c r="W20" s="64"/>
      <c r="Y20" s="64" t="s">
        <v>171</v>
      </c>
      <c r="Z20" s="64"/>
      <c r="AA20" s="33"/>
      <c r="AB20" s="64" t="s">
        <v>171</v>
      </c>
      <c r="AC20" s="65"/>
      <c r="AD20" s="49"/>
      <c r="AE20" s="41">
        <v>-0.4328329874536585</v>
      </c>
      <c r="AF20" s="26">
        <v>50.14613667119697</v>
      </c>
      <c r="AH20" s="26">
        <v>0.29017530589580115</v>
      </c>
      <c r="AI20" s="26">
        <v>47.802405157703213</v>
      </c>
      <c r="AK20" s="26">
        <v>0.23054744716632655</v>
      </c>
      <c r="AL20" s="26">
        <v>48.084041015199126</v>
      </c>
      <c r="AN20" s="26">
        <v>2.9296588536156399E-2</v>
      </c>
      <c r="AO20" s="26">
        <v>0.40132490470634907</v>
      </c>
      <c r="AQ20" s="26">
        <v>48.677527614699763</v>
      </c>
      <c r="AR20" s="42">
        <v>1.2796245971674907</v>
      </c>
      <c r="AS20" s="49"/>
      <c r="AT20" s="39" t="s">
        <v>113</v>
      </c>
      <c r="AU20" s="33" t="s">
        <v>114</v>
      </c>
      <c r="AV20" s="33"/>
      <c r="AW20" s="33" t="s">
        <v>113</v>
      </c>
      <c r="AX20" s="33" t="s">
        <v>114</v>
      </c>
      <c r="AY20" s="33"/>
      <c r="AZ20" s="33" t="s">
        <v>113</v>
      </c>
      <c r="BA20" s="33" t="s">
        <v>114</v>
      </c>
      <c r="BB20" s="33"/>
      <c r="BC20" s="33" t="s">
        <v>119</v>
      </c>
      <c r="BD20" s="33" t="s">
        <v>120</v>
      </c>
      <c r="BE20" s="33"/>
      <c r="BF20" s="33" t="s">
        <v>121</v>
      </c>
      <c r="BG20" s="40" t="s">
        <v>122</v>
      </c>
      <c r="BH20" s="37"/>
    </row>
    <row r="21" spans="1:60" ht="15.6" x14ac:dyDescent="0.25">
      <c r="A21" s="39" t="s">
        <v>113</v>
      </c>
      <c r="B21" s="33" t="s">
        <v>114</v>
      </c>
      <c r="D21" s="33" t="s">
        <v>113</v>
      </c>
      <c r="E21" s="33" t="s">
        <v>114</v>
      </c>
      <c r="G21" s="33" t="s">
        <v>113</v>
      </c>
      <c r="H21" s="33" t="s">
        <v>114</v>
      </c>
      <c r="J21" s="33" t="s">
        <v>108</v>
      </c>
      <c r="K21" s="33" t="s">
        <v>109</v>
      </c>
      <c r="L21" s="33"/>
      <c r="M21" s="33" t="s">
        <v>110</v>
      </c>
      <c r="N21" s="40" t="s">
        <v>111</v>
      </c>
      <c r="O21" s="49"/>
      <c r="P21" s="39" t="s">
        <v>113</v>
      </c>
      <c r="Q21" s="33" t="s">
        <v>114</v>
      </c>
      <c r="S21" s="33" t="s">
        <v>113</v>
      </c>
      <c r="T21" s="33" t="s">
        <v>114</v>
      </c>
      <c r="V21" s="33" t="s">
        <v>113</v>
      </c>
      <c r="W21" s="33" t="s">
        <v>114</v>
      </c>
      <c r="Y21" s="33" t="s">
        <v>108</v>
      </c>
      <c r="Z21" s="33" t="s">
        <v>109</v>
      </c>
      <c r="AA21" s="33"/>
      <c r="AB21" s="33" t="s">
        <v>110</v>
      </c>
      <c r="AC21" s="40" t="s">
        <v>111</v>
      </c>
      <c r="AD21" s="49"/>
      <c r="AE21" s="41">
        <v>4.0368269905415364</v>
      </c>
      <c r="AF21" s="26">
        <v>83.345817346028682</v>
      </c>
      <c r="AH21" s="26">
        <v>5.913629116727372</v>
      </c>
      <c r="AI21" s="26">
        <v>81.318629346523821</v>
      </c>
      <c r="AK21" s="26">
        <v>5.4801744128467762</v>
      </c>
      <c r="AL21" s="26">
        <v>83.427053523435632</v>
      </c>
      <c r="AN21" s="26">
        <v>5.1435435067052282</v>
      </c>
      <c r="AO21" s="26">
        <v>0.98264277865416716</v>
      </c>
      <c r="AQ21" s="26">
        <v>82.697166738662716</v>
      </c>
      <c r="AR21" s="42">
        <v>1.1945391727665289</v>
      </c>
      <c r="AS21" s="49"/>
      <c r="AT21" s="41">
        <v>1.4291940316730307</v>
      </c>
      <c r="AU21" s="26">
        <v>43.405481010253304</v>
      </c>
      <c r="AW21" s="34">
        <v>2.3839822879633457</v>
      </c>
      <c r="AX21" s="34">
        <v>42.166552290908314</v>
      </c>
      <c r="AZ21" s="26">
        <v>2.0012636574095533</v>
      </c>
      <c r="BA21" s="26">
        <v>43.15752550409433</v>
      </c>
      <c r="BC21" s="26">
        <v>1.9381466590153098</v>
      </c>
      <c r="BD21" s="26">
        <v>0.48051323624037501</v>
      </c>
      <c r="BF21" s="26">
        <v>42.909852935085318</v>
      </c>
      <c r="BG21" s="42">
        <v>0.65554738118926092</v>
      </c>
      <c r="BH21" s="37"/>
    </row>
    <row r="22" spans="1:60" ht="13.9" x14ac:dyDescent="0.25">
      <c r="A22" s="41">
        <v>4.5425207918515866</v>
      </c>
      <c r="B22" s="26">
        <v>26.175331055081024</v>
      </c>
      <c r="D22" s="26">
        <v>4.1319753197738009</v>
      </c>
      <c r="E22" s="26">
        <v>12.593060707341284</v>
      </c>
      <c r="G22" s="26">
        <v>3.4823146670227345</v>
      </c>
      <c r="H22" s="26">
        <v>27.042781377834451</v>
      </c>
      <c r="J22" s="26">
        <v>4.052270259549374</v>
      </c>
      <c r="K22" s="26">
        <v>0.53457827233267763</v>
      </c>
      <c r="M22" s="26">
        <v>21.93705771341892</v>
      </c>
      <c r="N22" s="42">
        <v>8.1037539173399242</v>
      </c>
      <c r="O22" s="49"/>
      <c r="P22" s="41">
        <v>2.8257280024205329</v>
      </c>
      <c r="Q22" s="26">
        <v>14.307865210094457</v>
      </c>
      <c r="S22" s="26">
        <v>0.76903872435650555</v>
      </c>
      <c r="T22" s="26">
        <v>11.787728727576761</v>
      </c>
      <c r="V22" s="26">
        <v>2.6927935585824798</v>
      </c>
      <c r="W22" s="26">
        <v>10.684916401687921</v>
      </c>
      <c r="Y22" s="26">
        <v>2.0958534284531729</v>
      </c>
      <c r="Z22" s="26">
        <v>1.1509760361732027</v>
      </c>
      <c r="AB22" s="26">
        <v>12.260170113119713</v>
      </c>
      <c r="AC22" s="42">
        <v>1.8571053185438615</v>
      </c>
      <c r="AD22" s="49"/>
      <c r="AE22" s="41">
        <v>11.22449033926137</v>
      </c>
      <c r="AF22" s="26">
        <v>157.20647468413688</v>
      </c>
      <c r="AH22" s="26">
        <v>13.466891857801066</v>
      </c>
      <c r="AI22" s="26">
        <v>155.14417736563695</v>
      </c>
      <c r="AK22" s="26">
        <v>13.912584403879062</v>
      </c>
      <c r="AL22" s="26">
        <v>156.60333404153317</v>
      </c>
      <c r="AN22" s="26">
        <v>12.867988866980502</v>
      </c>
      <c r="AO22" s="26">
        <v>1.4406512483486698</v>
      </c>
      <c r="AQ22" s="26">
        <v>156.317995363769</v>
      </c>
      <c r="AR22" s="42">
        <v>1.0603448393066073</v>
      </c>
      <c r="AS22" s="49"/>
      <c r="AT22" s="41">
        <v>6.0040276201407599</v>
      </c>
      <c r="AU22" s="26">
        <v>73.859120305056479</v>
      </c>
      <c r="AW22" s="34">
        <v>7.8052308725876909</v>
      </c>
      <c r="AX22" s="34">
        <v>74.491559797844218</v>
      </c>
      <c r="AZ22" s="26">
        <v>7.7252751484988904</v>
      </c>
      <c r="BA22" s="26">
        <v>73.241953181452786</v>
      </c>
      <c r="BC22" s="26">
        <v>7.1781778804091134</v>
      </c>
      <c r="BD22" s="26">
        <v>1.0176295272444802</v>
      </c>
      <c r="BF22" s="26">
        <v>73.864211094784494</v>
      </c>
      <c r="BG22" s="42">
        <v>0.62481886258127006</v>
      </c>
      <c r="BH22" s="37"/>
    </row>
    <row r="23" spans="1:60" ht="13.9" x14ac:dyDescent="0.25">
      <c r="A23" s="41">
        <v>7.8456232432959609</v>
      </c>
      <c r="B23" s="26">
        <v>36.46971875501724</v>
      </c>
      <c r="D23" s="26">
        <v>6.5587654790459737</v>
      </c>
      <c r="E23" s="26">
        <v>22.625401291615155</v>
      </c>
      <c r="G23" s="26">
        <v>7.5431827716162729</v>
      </c>
      <c r="H23" s="26">
        <v>42.808456838344263</v>
      </c>
      <c r="J23" s="26">
        <v>7.3158571646527362</v>
      </c>
      <c r="K23" s="26">
        <v>0.67287326075467158</v>
      </c>
      <c r="M23" s="26">
        <v>33.967858961658884</v>
      </c>
      <c r="N23" s="42">
        <v>10.321502294714929</v>
      </c>
      <c r="O23" s="49"/>
      <c r="P23" s="41">
        <v>4.8387126778911806</v>
      </c>
      <c r="Q23" s="26">
        <v>16.751430747246694</v>
      </c>
      <c r="S23" s="26">
        <v>5.8194616845454448</v>
      </c>
      <c r="T23" s="26">
        <v>20.576478901223609</v>
      </c>
      <c r="V23" s="26">
        <v>3.7501393143737118</v>
      </c>
      <c r="W23" s="26">
        <v>11.54662613559441</v>
      </c>
      <c r="Y23" s="26">
        <v>4.802771225603446</v>
      </c>
      <c r="Z23" s="26">
        <v>1.0351292715973732</v>
      </c>
      <c r="AB23" s="26">
        <v>16.291511928021571</v>
      </c>
      <c r="AC23" s="42">
        <v>4.5324611672295028</v>
      </c>
      <c r="AD23" s="49"/>
      <c r="AE23" s="41">
        <v>18.701971080843066</v>
      </c>
      <c r="AF23" s="26">
        <v>232.08121852452541</v>
      </c>
      <c r="AH23" s="26">
        <v>21.993652128813107</v>
      </c>
      <c r="AI23" s="26">
        <v>238.33477630026923</v>
      </c>
      <c r="AK23" s="26">
        <v>22.288541350506826</v>
      </c>
      <c r="AL23" s="26">
        <v>236.41423820905456</v>
      </c>
      <c r="AN23" s="26">
        <v>20.994721520054334</v>
      </c>
      <c r="AO23" s="26">
        <v>1.9910470475720494</v>
      </c>
      <c r="AQ23" s="26">
        <v>235.61007767794976</v>
      </c>
      <c r="AR23" s="42">
        <v>3.2033969210014512</v>
      </c>
      <c r="AS23" s="49"/>
      <c r="AT23" s="41">
        <v>10.193213642669916</v>
      </c>
      <c r="AU23" s="26">
        <v>108.09446490255756</v>
      </c>
      <c r="AW23" s="34">
        <v>12.641493177376157</v>
      </c>
      <c r="AX23" s="34">
        <v>109.90630133691759</v>
      </c>
      <c r="AZ23" s="26">
        <v>12.802629974466761</v>
      </c>
      <c r="BA23" s="26">
        <v>108.60645259308093</v>
      </c>
      <c r="BC23" s="26">
        <v>11.879112264837611</v>
      </c>
      <c r="BD23" s="26">
        <v>1.4622523345901526</v>
      </c>
      <c r="BF23" s="26">
        <v>108.86907294418536</v>
      </c>
      <c r="BG23" s="42">
        <v>0.93403153203159017</v>
      </c>
      <c r="BH23" s="37"/>
    </row>
    <row r="24" spans="1:60" ht="13.9" x14ac:dyDescent="0.25">
      <c r="A24" s="41">
        <v>13.915645848905427</v>
      </c>
      <c r="B24" s="26">
        <v>77.259062529020838</v>
      </c>
      <c r="D24" s="26">
        <v>10.258971854841661</v>
      </c>
      <c r="E24" s="26">
        <v>49.751606049708329</v>
      </c>
      <c r="G24" s="26">
        <v>11.815549028468496</v>
      </c>
      <c r="H24" s="26">
        <v>70.691193817897869</v>
      </c>
      <c r="J24" s="26">
        <v>11.996722244071861</v>
      </c>
      <c r="K24" s="26">
        <v>1.8350569406028285</v>
      </c>
      <c r="M24" s="26">
        <v>65.900620798875678</v>
      </c>
      <c r="N24" s="42">
        <v>14.365835613644482</v>
      </c>
      <c r="O24" s="49"/>
      <c r="P24" s="41">
        <v>4.7662789591615251</v>
      </c>
      <c r="Q24" s="26">
        <v>16.652409841271027</v>
      </c>
      <c r="S24" s="26">
        <v>5.6162867322839816</v>
      </c>
      <c r="T24" s="26">
        <v>20.091583201110481</v>
      </c>
      <c r="V24" s="26">
        <v>8.5693443762085622</v>
      </c>
      <c r="W24" s="26">
        <v>16.604715113614329</v>
      </c>
      <c r="Y24" s="26">
        <v>6.3173033558846896</v>
      </c>
      <c r="Z24" s="26">
        <v>1.9960949054361585</v>
      </c>
      <c r="AB24" s="26">
        <v>17.78290271866528</v>
      </c>
      <c r="AC24" s="42">
        <v>1.9995181605274608</v>
      </c>
      <c r="AD24" s="49"/>
      <c r="AE24" s="41">
        <v>22.956798645169169</v>
      </c>
      <c r="AF24" s="26">
        <v>316.81431677427037</v>
      </c>
      <c r="AH24" s="26">
        <v>25.57497079845907</v>
      </c>
      <c r="AI24" s="26">
        <v>311.61661072243328</v>
      </c>
      <c r="AK24" s="26">
        <v>27.035984139572154</v>
      </c>
      <c r="AL24" s="26">
        <v>316.92943305239999</v>
      </c>
      <c r="AN24" s="26">
        <v>25.189251194400128</v>
      </c>
      <c r="AO24" s="26">
        <v>2.0667663835454335</v>
      </c>
      <c r="AQ24" s="26">
        <v>315.12012018303454</v>
      </c>
      <c r="AR24" s="42">
        <v>3.0346740920178776</v>
      </c>
      <c r="AS24" s="49"/>
      <c r="AT24" s="41">
        <v>12.717193109193268</v>
      </c>
      <c r="AU24" s="26">
        <v>145.02331203949706</v>
      </c>
      <c r="AW24" s="34">
        <v>15.89295959551769</v>
      </c>
      <c r="AX24" s="34">
        <v>147.98641366324884</v>
      </c>
      <c r="AZ24" s="26">
        <v>15.534266076573658</v>
      </c>
      <c r="BA24" s="26">
        <v>142.66765319485114</v>
      </c>
      <c r="BC24" s="26">
        <v>14.714806260428205</v>
      </c>
      <c r="BD24" s="26">
        <v>1.7392552965632149</v>
      </c>
      <c r="BF24" s="26">
        <v>145.22579296586568</v>
      </c>
      <c r="BG24" s="42">
        <v>2.6651551782597664</v>
      </c>
      <c r="BH24" s="37"/>
    </row>
    <row r="25" spans="1:60" ht="13.9" x14ac:dyDescent="0.25">
      <c r="A25" s="41">
        <v>15.81747619599895</v>
      </c>
      <c r="B25" s="26">
        <v>114.73468719846969</v>
      </c>
      <c r="D25" s="26">
        <v>11.387973241656709</v>
      </c>
      <c r="E25" s="26">
        <v>66.074575815312457</v>
      </c>
      <c r="G25" s="26">
        <v>14.807294511580693</v>
      </c>
      <c r="H25" s="26">
        <v>111.63255314955542</v>
      </c>
      <c r="J25" s="26">
        <v>14.004247983078784</v>
      </c>
      <c r="K25" s="26">
        <v>2.3213760791469995</v>
      </c>
      <c r="M25" s="26">
        <v>97.480605387779178</v>
      </c>
      <c r="N25" s="42">
        <v>27.242610540187822</v>
      </c>
      <c r="O25" s="49"/>
      <c r="P25" s="41">
        <v>12.093957204490664</v>
      </c>
      <c r="Q25" s="26">
        <v>47.138829468374794</v>
      </c>
      <c r="S25" s="26">
        <v>11.471797358838813</v>
      </c>
      <c r="T25" s="26">
        <v>61.441542796152468</v>
      </c>
      <c r="V25" s="26">
        <v>15.696358591930107</v>
      </c>
      <c r="W25" s="26">
        <v>50.155927329458123</v>
      </c>
      <c r="Y25" s="26">
        <v>13.087371051753195</v>
      </c>
      <c r="Z25" s="26">
        <v>2.2807636236541873</v>
      </c>
      <c r="AB25" s="26">
        <v>52.912099864661798</v>
      </c>
      <c r="AC25" s="42">
        <v>7.5391821451007157</v>
      </c>
      <c r="AD25" s="49"/>
      <c r="AE25" s="41">
        <v>29.084353286806287</v>
      </c>
      <c r="AF25" s="26">
        <v>384.66590003504302</v>
      </c>
      <c r="AH25" s="26">
        <v>30.394587266308378</v>
      </c>
      <c r="AI25" s="26">
        <v>400.8791321913024</v>
      </c>
      <c r="AK25" s="26">
        <v>32.141569784732859</v>
      </c>
      <c r="AL25" s="26">
        <v>405.30024077815284</v>
      </c>
      <c r="AN25" s="26">
        <v>30.54017011261584</v>
      </c>
      <c r="AO25" s="26">
        <v>1.5337988631671493</v>
      </c>
      <c r="AQ25" s="26">
        <v>396.94842433483274</v>
      </c>
      <c r="AR25" s="42">
        <v>10.864246530034865</v>
      </c>
      <c r="AS25" s="49"/>
      <c r="AT25" s="41">
        <v>19.513741883433124</v>
      </c>
      <c r="AU25" s="26">
        <v>225.4820503265388</v>
      </c>
      <c r="AW25" s="34">
        <v>23.083906687561907</v>
      </c>
      <c r="AX25" s="34">
        <v>228.18332845468771</v>
      </c>
      <c r="AZ25" s="26">
        <v>24.119661663238379</v>
      </c>
      <c r="BA25" s="26">
        <v>226.55820568026971</v>
      </c>
      <c r="BC25" s="26">
        <v>22.239103411411136</v>
      </c>
      <c r="BD25" s="26">
        <v>2.4163802858918189</v>
      </c>
      <c r="BF25" s="26">
        <v>226.74119482049875</v>
      </c>
      <c r="BG25" s="42">
        <v>1.3599042798981276</v>
      </c>
      <c r="BH25" s="37"/>
    </row>
    <row r="26" spans="1:60" ht="13.9" x14ac:dyDescent="0.25">
      <c r="A26" s="41">
        <v>17.506360201328903</v>
      </c>
      <c r="B26" s="26">
        <v>211.9153272143723</v>
      </c>
      <c r="D26" s="26">
        <v>12.581893562797944</v>
      </c>
      <c r="E26" s="26">
        <v>96.614064351054893</v>
      </c>
      <c r="G26" s="26">
        <v>17.180080395102152</v>
      </c>
      <c r="H26" s="26">
        <v>198.49496732676369</v>
      </c>
      <c r="J26" s="26">
        <v>15.756111386409666</v>
      </c>
      <c r="K26" s="26">
        <v>2.7537898833768266</v>
      </c>
      <c r="M26" s="26">
        <v>169.00811963073031</v>
      </c>
      <c r="N26" s="42">
        <v>63.05315967305485</v>
      </c>
      <c r="O26" s="49"/>
      <c r="P26" s="41">
        <v>13.327873839174117</v>
      </c>
      <c r="Q26" s="26">
        <v>86.304772900210025</v>
      </c>
      <c r="S26" s="26">
        <v>12.461036748619733</v>
      </c>
      <c r="T26" s="26">
        <v>109.44053895984349</v>
      </c>
      <c r="V26" s="26">
        <v>16.697354655105642</v>
      </c>
      <c r="W26" s="26">
        <v>91.612356173742313</v>
      </c>
      <c r="Y26" s="26">
        <v>14.162088414299831</v>
      </c>
      <c r="Z26" s="26">
        <v>2.2379751605452207</v>
      </c>
      <c r="AB26" s="26">
        <v>95.785889344598601</v>
      </c>
      <c r="AC26" s="42">
        <v>12.119393637377373</v>
      </c>
      <c r="AD26" s="49"/>
      <c r="AE26" s="41">
        <v>30.346962485571712</v>
      </c>
      <c r="AF26" s="26">
        <v>473.66935811610472</v>
      </c>
      <c r="AH26" s="26">
        <v>31.86546852735599</v>
      </c>
      <c r="AI26" s="26">
        <v>485.09585715047302</v>
      </c>
      <c r="AK26" s="26">
        <v>34.018596374132592</v>
      </c>
      <c r="AL26" s="26">
        <v>494.26995321193698</v>
      </c>
      <c r="AN26" s="26">
        <v>32.077009129020098</v>
      </c>
      <c r="AO26" s="26">
        <v>1.8449352082177524</v>
      </c>
      <c r="AQ26" s="26">
        <v>484.34505615950496</v>
      </c>
      <c r="AR26" s="42">
        <v>10.320799686634562</v>
      </c>
      <c r="AS26" s="49"/>
      <c r="AT26" s="41">
        <v>24.373771771013963</v>
      </c>
      <c r="AU26" s="26">
        <v>308.55338901641863</v>
      </c>
      <c r="AW26" s="34">
        <v>28.026895911168587</v>
      </c>
      <c r="AX26" s="34">
        <v>315.2432680995214</v>
      </c>
      <c r="AZ26" s="26">
        <v>28.04382988731075</v>
      </c>
      <c r="BA26" s="26">
        <v>307.26236678800558</v>
      </c>
      <c r="BC26" s="26">
        <v>26.814832523164437</v>
      </c>
      <c r="BD26" s="26">
        <v>2.1140375792908839</v>
      </c>
      <c r="BF26" s="26">
        <v>310.35300796798185</v>
      </c>
      <c r="BG26" s="42">
        <v>4.2840013671984183</v>
      </c>
      <c r="BH26" s="37"/>
    </row>
    <row r="27" spans="1:60" ht="13.9" x14ac:dyDescent="0.25">
      <c r="A27" s="41">
        <v>17.585932820152436</v>
      </c>
      <c r="B27" s="26">
        <v>221.18073360893453</v>
      </c>
      <c r="D27" s="26">
        <v>13.938785805418604</v>
      </c>
      <c r="E27" s="26">
        <v>194.10316382696303</v>
      </c>
      <c r="G27" s="26">
        <v>17.353452379859334</v>
      </c>
      <c r="H27" s="26">
        <v>210.56674064868147</v>
      </c>
      <c r="J27" s="26">
        <v>16.292723668476793</v>
      </c>
      <c r="K27" s="26">
        <v>2.0418813349785907</v>
      </c>
      <c r="M27" s="26">
        <v>208.61687936152634</v>
      </c>
      <c r="N27" s="42">
        <v>13.64368592440268</v>
      </c>
      <c r="O27" s="49"/>
      <c r="P27" s="41">
        <v>13.986581754350254</v>
      </c>
      <c r="Q27" s="26">
        <v>186.21276828022053</v>
      </c>
      <c r="S27" s="26">
        <v>12.981971371502482</v>
      </c>
      <c r="T27" s="26">
        <v>205.66537276513932</v>
      </c>
      <c r="V27" s="26">
        <v>17.220661636066211</v>
      </c>
      <c r="W27" s="26">
        <v>191.35024445360034</v>
      </c>
      <c r="Y27" s="26">
        <v>14.729738253972982</v>
      </c>
      <c r="Z27" s="26">
        <v>2.214911956924126</v>
      </c>
      <c r="AB27" s="26">
        <v>194.40946183298672</v>
      </c>
      <c r="AC27" s="42">
        <v>10.080677732296847</v>
      </c>
      <c r="AD27" s="49"/>
      <c r="AE27" s="41">
        <v>32.08930511774053</v>
      </c>
      <c r="AF27" s="26">
        <v>648.67447928490105</v>
      </c>
      <c r="AH27" s="26">
        <v>32.980258844607796</v>
      </c>
      <c r="AI27" s="26">
        <v>660.79060794649774</v>
      </c>
      <c r="AK27" s="26">
        <v>34.35567681125093</v>
      </c>
      <c r="AL27" s="26">
        <v>684.45762907685321</v>
      </c>
      <c r="AN27" s="26">
        <v>33.141746924533088</v>
      </c>
      <c r="AO27" s="26">
        <v>1.1417832382964674</v>
      </c>
      <c r="AQ27" s="26">
        <v>664.64090543608393</v>
      </c>
      <c r="AR27" s="42">
        <v>18.199644098911854</v>
      </c>
      <c r="AS27" s="49"/>
      <c r="AT27" s="41">
        <v>26.602003996117237</v>
      </c>
      <c r="AU27" s="26">
        <v>395.58369566562743</v>
      </c>
      <c r="AW27" s="34">
        <v>30.884325022994691</v>
      </c>
      <c r="AX27" s="34">
        <v>393.7484409113577</v>
      </c>
      <c r="AZ27" s="26">
        <v>30.751667703038223</v>
      </c>
      <c r="BA27" s="26">
        <v>402.54786767485678</v>
      </c>
      <c r="BC27" s="26">
        <v>29.412665574050049</v>
      </c>
      <c r="BD27" s="26">
        <v>2.4350078789164806</v>
      </c>
      <c r="BF27" s="26">
        <v>397.29333475061395</v>
      </c>
      <c r="BG27" s="42">
        <v>4.6421576009686643</v>
      </c>
      <c r="BH27" s="37"/>
    </row>
    <row r="28" spans="1:60" ht="13.9" x14ac:dyDescent="0.25">
      <c r="A28" s="41">
        <v>18.073233300275376</v>
      </c>
      <c r="B28" s="26">
        <v>303.95340079798461</v>
      </c>
      <c r="D28" s="26">
        <v>14.385137588213126</v>
      </c>
      <c r="E28" s="26">
        <v>289.25762100316365</v>
      </c>
      <c r="G28" s="26">
        <v>18.179941363466924</v>
      </c>
      <c r="H28" s="26">
        <v>297.49263631627616</v>
      </c>
      <c r="J28" s="26">
        <v>16.879437417318474</v>
      </c>
      <c r="K28" s="26">
        <v>2.1607858248317378</v>
      </c>
      <c r="M28" s="26">
        <v>296.90121937247483</v>
      </c>
      <c r="N28" s="42">
        <v>7.3657190039756832</v>
      </c>
      <c r="O28" s="49"/>
      <c r="P28" s="41">
        <v>14.156217449023643</v>
      </c>
      <c r="Q28" s="26">
        <v>277.32163596806112</v>
      </c>
      <c r="S28" s="26">
        <v>13.147660784185746</v>
      </c>
      <c r="T28" s="26">
        <v>293.21438329315924</v>
      </c>
      <c r="V28" s="26">
        <v>17.365413134695586</v>
      </c>
      <c r="W28" s="26">
        <v>285.90125706153049</v>
      </c>
      <c r="Y28" s="26">
        <v>14.889763789301659</v>
      </c>
      <c r="Z28" s="26">
        <v>2.2024818722430495</v>
      </c>
      <c r="AB28" s="26">
        <v>285.47909210758365</v>
      </c>
      <c r="AC28" s="42">
        <v>7.9547798097187545</v>
      </c>
      <c r="AD28" s="49"/>
      <c r="AE28" s="41">
        <v>33.389316189383798</v>
      </c>
      <c r="AF28" s="26">
        <v>818.34705347477961</v>
      </c>
      <c r="AH28" s="26">
        <v>32.801918284806654</v>
      </c>
      <c r="AI28" s="26">
        <v>837.10712419795721</v>
      </c>
      <c r="AK28" s="26">
        <v>34.46696109082869</v>
      </c>
      <c r="AL28" s="26">
        <v>870.70877800561902</v>
      </c>
      <c r="AN28" s="26">
        <v>33.552731855006378</v>
      </c>
      <c r="AO28" s="26">
        <v>0.84446456189681984</v>
      </c>
      <c r="AQ28" s="26">
        <v>842.05431855945199</v>
      </c>
      <c r="AR28" s="42">
        <v>26.529108503654651</v>
      </c>
      <c r="AS28" s="49"/>
      <c r="AT28" s="41">
        <v>28.558330460321439</v>
      </c>
      <c r="AU28" s="26">
        <v>484.5936726478846</v>
      </c>
      <c r="AW28" s="34">
        <v>31.929835161821003</v>
      </c>
      <c r="AX28" s="34">
        <v>481.83894382619707</v>
      </c>
      <c r="AZ28" s="26">
        <v>32.093765362442383</v>
      </c>
      <c r="BA28" s="26">
        <v>494.82885524644723</v>
      </c>
      <c r="BC28" s="26">
        <v>30.860643661528275</v>
      </c>
      <c r="BD28" s="26">
        <v>1.9955457486631052</v>
      </c>
      <c r="BF28" s="26">
        <v>487.08715724017628</v>
      </c>
      <c r="BG28" s="42">
        <v>6.8445269183109723</v>
      </c>
      <c r="BH28" s="37"/>
    </row>
    <row r="29" spans="1:60" ht="13.9" x14ac:dyDescent="0.25">
      <c r="A29" s="41">
        <v>18.355708644959464</v>
      </c>
      <c r="B29" s="26">
        <v>390.21723621459631</v>
      </c>
      <c r="D29" s="26">
        <v>14.596505470549118</v>
      </c>
      <c r="E29" s="26">
        <v>375.05536042148918</v>
      </c>
      <c r="G29" s="26">
        <v>18.623154484217139</v>
      </c>
      <c r="H29" s="26">
        <v>382.70302451768293</v>
      </c>
      <c r="J29" s="26">
        <v>17.191789533241906</v>
      </c>
      <c r="K29" s="26">
        <v>2.2515564269598891</v>
      </c>
      <c r="M29" s="26">
        <v>382.65854038458946</v>
      </c>
      <c r="N29" s="42">
        <v>7.5810357814730551</v>
      </c>
      <c r="O29" s="49"/>
      <c r="P29" s="41">
        <v>14.289129810031909</v>
      </c>
      <c r="Q29" s="26">
        <v>460.2279858454794</v>
      </c>
      <c r="S29" s="26">
        <v>13.282758530681917</v>
      </c>
      <c r="T29" s="26">
        <v>454.92683226528828</v>
      </c>
      <c r="V29" s="26">
        <v>17.473720008410851</v>
      </c>
      <c r="W29" s="26">
        <v>463.40737625908918</v>
      </c>
      <c r="Y29" s="26">
        <v>15.015202783041559</v>
      </c>
      <c r="Z29" s="26">
        <v>2.1877902089901773</v>
      </c>
      <c r="AB29" s="26">
        <v>459.52073145661893</v>
      </c>
      <c r="AC29" s="42">
        <v>4.2842809414906338</v>
      </c>
      <c r="AD29" s="49"/>
      <c r="AE29" s="41">
        <v>32.807560820056878</v>
      </c>
      <c r="AF29" s="26">
        <v>1004.4703354070158</v>
      </c>
      <c r="AH29" s="26">
        <v>32.385441023973485</v>
      </c>
      <c r="AI29" s="26">
        <v>1020.3344725502566</v>
      </c>
      <c r="AK29" s="26">
        <v>34.822598850368244</v>
      </c>
      <c r="AL29" s="26">
        <v>1057.2489487027076</v>
      </c>
      <c r="AN29" s="26">
        <v>33.33853356479954</v>
      </c>
      <c r="AO29" s="26">
        <v>1.3024529202370316</v>
      </c>
      <c r="AQ29" s="26">
        <v>1027.3512522199933</v>
      </c>
      <c r="AR29" s="42">
        <v>27.07991696911693</v>
      </c>
      <c r="AS29" s="49"/>
      <c r="AT29" s="41">
        <v>29.038625485666216</v>
      </c>
      <c r="AU29" s="26">
        <v>667.74195933199667</v>
      </c>
      <c r="AW29" s="34">
        <v>33.16875081755289</v>
      </c>
      <c r="AX29" s="34">
        <v>663.1454716268388</v>
      </c>
      <c r="AZ29" s="26">
        <v>31.330450728950371</v>
      </c>
      <c r="BA29" s="26">
        <v>686.33406462942048</v>
      </c>
      <c r="BC29" s="26">
        <v>31.179275677389825</v>
      </c>
      <c r="BD29" s="26">
        <v>2.0692086014787763</v>
      </c>
      <c r="BF29" s="26">
        <v>672.40716519608532</v>
      </c>
      <c r="BG29" s="42">
        <v>12.278062578256815</v>
      </c>
      <c r="BH29" s="37"/>
    </row>
    <row r="30" spans="1:60" ht="13.9" x14ac:dyDescent="0.25">
      <c r="A30" s="41">
        <v>18.53338867539378</v>
      </c>
      <c r="B30" s="26">
        <v>475.35134778747886</v>
      </c>
      <c r="D30" s="26">
        <v>14.71720711643502</v>
      </c>
      <c r="E30" s="26">
        <v>449.44897582589215</v>
      </c>
      <c r="G30" s="26">
        <v>18.863866187421081</v>
      </c>
      <c r="H30" s="26">
        <v>452.7136720178666</v>
      </c>
      <c r="J30" s="26">
        <v>17.371487326416627</v>
      </c>
      <c r="K30" s="26">
        <v>2.3046054806222158</v>
      </c>
      <c r="M30" s="26">
        <v>459.17133187707918</v>
      </c>
      <c r="N30" s="42">
        <v>14.107063707663002</v>
      </c>
      <c r="O30" s="49"/>
      <c r="P30" s="41">
        <v>14.362193710316205</v>
      </c>
      <c r="Q30" s="26">
        <v>729.81413585724658</v>
      </c>
      <c r="S30" s="26">
        <v>13.360109815630267</v>
      </c>
      <c r="T30" s="26">
        <v>665.55173834064817</v>
      </c>
      <c r="V30" s="26">
        <v>17.534106257699932</v>
      </c>
      <c r="W30" s="26">
        <v>715.46266134447137</v>
      </c>
      <c r="Y30" s="26">
        <v>15.085469927882135</v>
      </c>
      <c r="Z30" s="26">
        <v>2.1789694673801301</v>
      </c>
      <c r="AB30" s="26">
        <v>703.60951184745534</v>
      </c>
      <c r="AC30" s="42">
        <v>33.73109542238862</v>
      </c>
      <c r="AD30" s="49"/>
      <c r="AE30" s="41"/>
      <c r="AR30" s="42"/>
      <c r="AS30" s="49"/>
      <c r="AT30" s="41">
        <v>27.718535670525178</v>
      </c>
      <c r="AU30" s="26">
        <v>857.96933017784795</v>
      </c>
      <c r="AW30" s="34">
        <v>32.944541377380027</v>
      </c>
      <c r="AX30" s="34">
        <v>857.22440775655548</v>
      </c>
      <c r="AZ30" s="26">
        <v>31.252236152054994</v>
      </c>
      <c r="BA30" s="26">
        <v>881.83012361150202</v>
      </c>
      <c r="BC30" s="26">
        <v>30.638437733320064</v>
      </c>
      <c r="BD30" s="26">
        <v>2.6665230706204262</v>
      </c>
      <c r="BF30" s="26">
        <v>865.67462051530185</v>
      </c>
      <c r="BG30" s="42">
        <v>13.996032922651217</v>
      </c>
      <c r="BH30" s="37"/>
    </row>
    <row r="31" spans="1:60" s="33" customFormat="1" ht="15.6" x14ac:dyDescent="0.25">
      <c r="A31" s="41">
        <v>18.755828607695548</v>
      </c>
      <c r="B31" s="26">
        <v>650.78353313461832</v>
      </c>
      <c r="D31" s="26">
        <v>14.867626641817765</v>
      </c>
      <c r="E31" s="26">
        <v>589.32773700554742</v>
      </c>
      <c r="G31" s="26">
        <v>19.229196908233803</v>
      </c>
      <c r="H31" s="26">
        <v>621.21187376988848</v>
      </c>
      <c r="J31" s="26">
        <v>17.617550719249039</v>
      </c>
      <c r="K31" s="26">
        <v>2.3932365555280599</v>
      </c>
      <c r="M31" s="26">
        <v>620.44104797001808</v>
      </c>
      <c r="N31" s="42">
        <v>30.735148426106402</v>
      </c>
      <c r="O31" s="49"/>
      <c r="P31" s="41">
        <v>14.391089198260261</v>
      </c>
      <c r="Q31" s="26">
        <v>949.51400517529328</v>
      </c>
      <c r="S31" s="26">
        <v>13.393670269541758</v>
      </c>
      <c r="T31" s="26">
        <v>828.96278781338185</v>
      </c>
      <c r="V31" s="26">
        <v>17.561741307361444</v>
      </c>
      <c r="W31" s="26">
        <v>952.04326271305695</v>
      </c>
      <c r="Y31" s="26">
        <v>15.11550025838782</v>
      </c>
      <c r="Z31" s="26">
        <v>2.1764150757849898</v>
      </c>
      <c r="AB31" s="26">
        <v>910.17335190057747</v>
      </c>
      <c r="AC31" s="42">
        <v>70.3417804398172</v>
      </c>
      <c r="AD31" s="50"/>
      <c r="AE31" s="66" t="s">
        <v>130</v>
      </c>
      <c r="AF31" s="64"/>
      <c r="AH31" s="64" t="s">
        <v>129</v>
      </c>
      <c r="AI31" s="64"/>
      <c r="AK31" s="64" t="s">
        <v>128</v>
      </c>
      <c r="AL31" s="64"/>
      <c r="AN31" s="64" t="s">
        <v>127</v>
      </c>
      <c r="AO31" s="64"/>
      <c r="AQ31" s="64" t="s">
        <v>127</v>
      </c>
      <c r="AR31" s="65"/>
      <c r="AS31" s="50"/>
      <c r="AT31" s="41">
        <v>27.116431535224123</v>
      </c>
      <c r="AU31" s="26">
        <v>1047.7325147217402</v>
      </c>
      <c r="AV31" s="26"/>
      <c r="AW31" s="34">
        <v>31.281932727113528</v>
      </c>
      <c r="AX31" s="34">
        <v>1051.4826689291301</v>
      </c>
      <c r="AY31" s="26"/>
      <c r="AZ31" s="26">
        <v>31.36729203702442</v>
      </c>
      <c r="BA31" s="26">
        <v>1075.6843328980062</v>
      </c>
      <c r="BB31" s="26"/>
      <c r="BC31" s="26">
        <v>29.921885433120689</v>
      </c>
      <c r="BD31" s="26">
        <v>2.429969183521552</v>
      </c>
      <c r="BE31" s="26"/>
      <c r="BF31" s="26">
        <v>1058.2998388496255</v>
      </c>
      <c r="BG31" s="42">
        <v>15.171729932128342</v>
      </c>
      <c r="BH31" s="36"/>
    </row>
    <row r="32" spans="1:60" s="33" customFormat="1" ht="15.6" x14ac:dyDescent="0.25">
      <c r="A32" s="41">
        <v>18.858008640119806</v>
      </c>
      <c r="B32" s="26">
        <v>778.42666256426469</v>
      </c>
      <c r="D32" s="26">
        <v>14.884664209375956</v>
      </c>
      <c r="E32" s="26">
        <v>609.98930398511334</v>
      </c>
      <c r="G32" s="26">
        <v>19.394472340290804</v>
      </c>
      <c r="H32" s="26">
        <v>740.13147309803571</v>
      </c>
      <c r="J32" s="26">
        <v>17.712381729928854</v>
      </c>
      <c r="K32" s="26">
        <v>2.4635214850761251</v>
      </c>
      <c r="M32" s="26">
        <v>709.51581321580454</v>
      </c>
      <c r="N32" s="42">
        <v>88.293685582825802</v>
      </c>
      <c r="O32" s="49"/>
      <c r="P32" s="41"/>
      <c r="Q32" s="26"/>
      <c r="S32" s="26"/>
      <c r="T32" s="26"/>
      <c r="V32" s="26"/>
      <c r="W32" s="26"/>
      <c r="Y32" s="26"/>
      <c r="Z32" s="26"/>
      <c r="AB32" s="26"/>
      <c r="AC32" s="42"/>
      <c r="AD32" s="50"/>
      <c r="AE32" s="39" t="s">
        <v>113</v>
      </c>
      <c r="AF32" s="33" t="s">
        <v>114</v>
      </c>
      <c r="AH32" s="33" t="s">
        <v>113</v>
      </c>
      <c r="AI32" s="33" t="s">
        <v>114</v>
      </c>
      <c r="AK32" s="33" t="s">
        <v>113</v>
      </c>
      <c r="AL32" s="33" t="s">
        <v>114</v>
      </c>
      <c r="AN32" s="33" t="s">
        <v>119</v>
      </c>
      <c r="AO32" s="33" t="s">
        <v>120</v>
      </c>
      <c r="AQ32" s="33" t="s">
        <v>121</v>
      </c>
      <c r="AR32" s="40" t="s">
        <v>122</v>
      </c>
      <c r="AS32" s="50"/>
      <c r="AT32" s="41"/>
      <c r="AU32" s="26"/>
      <c r="AV32" s="26"/>
      <c r="AW32" s="26"/>
      <c r="AX32" s="26"/>
      <c r="AY32" s="26"/>
      <c r="AZ32" s="26"/>
      <c r="BA32" s="26"/>
      <c r="BB32" s="26"/>
      <c r="BC32" s="26"/>
      <c r="BD32" s="26"/>
      <c r="BE32" s="26"/>
      <c r="BF32" s="26"/>
      <c r="BG32" s="42"/>
      <c r="BH32" s="36"/>
    </row>
    <row r="33" spans="1:60" ht="15.6" x14ac:dyDescent="0.25">
      <c r="A33" s="41">
        <v>18.916891144808005</v>
      </c>
      <c r="B33" s="26">
        <v>873.98594435210566</v>
      </c>
      <c r="D33" s="26">
        <v>14.928890795322104</v>
      </c>
      <c r="E33" s="26">
        <v>669.70816323074109</v>
      </c>
      <c r="G33" s="26">
        <v>19.507209699718715</v>
      </c>
      <c r="H33" s="26">
        <v>845.62821582368258</v>
      </c>
      <c r="J33" s="27">
        <v>17.784330546616275</v>
      </c>
      <c r="K33" s="26">
        <v>2.4904359315230504</v>
      </c>
      <c r="M33" s="26">
        <v>796.44077446884319</v>
      </c>
      <c r="N33" s="42">
        <v>110.66574110917891</v>
      </c>
      <c r="O33" s="49"/>
      <c r="P33" s="41"/>
      <c r="Y33" s="27"/>
      <c r="AC33" s="42"/>
      <c r="AD33" s="49"/>
      <c r="AE33" s="41">
        <v>-0.49897655633100346</v>
      </c>
      <c r="AF33" s="26">
        <v>51.064068120392577</v>
      </c>
      <c r="AH33" s="26">
        <v>0.38040008069383302</v>
      </c>
      <c r="AI33" s="26">
        <v>47.666079390697796</v>
      </c>
      <c r="AK33" s="26">
        <v>-0.15093759268122214</v>
      </c>
      <c r="AL33" s="26">
        <v>49.221911046388819</v>
      </c>
      <c r="AN33" s="26">
        <v>-8.9838022772797524E-2</v>
      </c>
      <c r="AO33" s="26">
        <v>0.44286079699892561</v>
      </c>
      <c r="AQ33" s="26">
        <v>49.317352852493059</v>
      </c>
      <c r="AR33" s="42">
        <v>1.7010037347247413</v>
      </c>
      <c r="AS33" s="49"/>
      <c r="AT33" s="80" t="s">
        <v>185</v>
      </c>
      <c r="AU33" s="70"/>
      <c r="AV33" s="33"/>
      <c r="AW33" s="69" t="s">
        <v>186</v>
      </c>
      <c r="AX33" s="70"/>
      <c r="AY33" s="33"/>
      <c r="AZ33" s="69" t="s">
        <v>187</v>
      </c>
      <c r="BA33" s="70"/>
      <c r="BB33" s="33"/>
      <c r="BC33" s="69" t="s">
        <v>188</v>
      </c>
      <c r="BD33" s="70"/>
      <c r="BE33" s="33"/>
      <c r="BF33" s="69" t="s">
        <v>188</v>
      </c>
      <c r="BG33" s="77"/>
      <c r="BH33" s="37"/>
    </row>
    <row r="34" spans="1:60" ht="15.6" x14ac:dyDescent="0.25">
      <c r="A34" s="41"/>
      <c r="N34" s="42"/>
      <c r="O34" s="49"/>
      <c r="P34" s="41"/>
      <c r="AC34" s="42"/>
      <c r="AD34" s="49"/>
      <c r="AE34" s="41">
        <v>3.5505249912426748</v>
      </c>
      <c r="AF34" s="26">
        <v>82.627219271146657</v>
      </c>
      <c r="AH34" s="26">
        <v>5.828135122690278</v>
      </c>
      <c r="AI34" s="26">
        <v>81.358495331389406</v>
      </c>
      <c r="AK34" s="26">
        <v>4.5276602515923861</v>
      </c>
      <c r="AL34" s="26">
        <v>83.146786114900692</v>
      </c>
      <c r="AN34" s="26">
        <v>4.6354401218417793</v>
      </c>
      <c r="AO34" s="26">
        <v>1.1426238895810934</v>
      </c>
      <c r="AQ34" s="26">
        <v>82.37750023914559</v>
      </c>
      <c r="AR34" s="42">
        <v>0.91992699591082583</v>
      </c>
      <c r="AS34" s="49"/>
      <c r="AT34" s="39" t="s">
        <v>113</v>
      </c>
      <c r="AU34" s="33" t="s">
        <v>114</v>
      </c>
      <c r="AV34" s="33"/>
      <c r="AW34" s="33" t="s">
        <v>113</v>
      </c>
      <c r="AX34" s="33" t="s">
        <v>114</v>
      </c>
      <c r="AY34" s="33"/>
      <c r="AZ34" s="33" t="s">
        <v>113</v>
      </c>
      <c r="BA34" s="33" t="s">
        <v>114</v>
      </c>
      <c r="BB34" s="33"/>
      <c r="BC34" s="33" t="s">
        <v>119</v>
      </c>
      <c r="BD34" s="33" t="s">
        <v>120</v>
      </c>
      <c r="BE34" s="33"/>
      <c r="BF34" s="33" t="s">
        <v>121</v>
      </c>
      <c r="BG34" s="40" t="s">
        <v>122</v>
      </c>
      <c r="BH34" s="37"/>
    </row>
    <row r="35" spans="1:60" ht="15.6" x14ac:dyDescent="0.25">
      <c r="A35" s="66" t="s">
        <v>150</v>
      </c>
      <c r="B35" s="64"/>
      <c r="C35" s="33"/>
      <c r="D35" s="64" t="s">
        <v>151</v>
      </c>
      <c r="E35" s="64"/>
      <c r="F35" s="33"/>
      <c r="G35" s="64" t="s">
        <v>152</v>
      </c>
      <c r="H35" s="64"/>
      <c r="J35" s="64" t="s">
        <v>157</v>
      </c>
      <c r="K35" s="64"/>
      <c r="L35" s="33"/>
      <c r="M35" s="64" t="s">
        <v>157</v>
      </c>
      <c r="N35" s="65"/>
      <c r="O35" s="49"/>
      <c r="P35" s="66" t="s">
        <v>172</v>
      </c>
      <c r="Q35" s="64"/>
      <c r="R35" s="33"/>
      <c r="S35" s="64" t="s">
        <v>173</v>
      </c>
      <c r="T35" s="64"/>
      <c r="U35" s="33"/>
      <c r="V35" s="64" t="s">
        <v>174</v>
      </c>
      <c r="W35" s="64"/>
      <c r="Y35" s="64" t="s">
        <v>157</v>
      </c>
      <c r="Z35" s="64"/>
      <c r="AA35" s="33"/>
      <c r="AB35" s="64" t="s">
        <v>157</v>
      </c>
      <c r="AC35" s="65"/>
      <c r="AD35" s="49"/>
      <c r="AE35" s="41">
        <v>9.7738488602819018</v>
      </c>
      <c r="AF35" s="26">
        <v>152.33523844118255</v>
      </c>
      <c r="AH35" s="26">
        <v>14.451668762539146</v>
      </c>
      <c r="AI35" s="26">
        <v>154.35823972302032</v>
      </c>
      <c r="AK35" s="26">
        <v>12.2666327708101</v>
      </c>
      <c r="AL35" s="26">
        <v>155.47452003149363</v>
      </c>
      <c r="AN35" s="26">
        <v>12.164050131210383</v>
      </c>
      <c r="AO35" s="26">
        <v>2.3405965389081729</v>
      </c>
      <c r="AQ35" s="26">
        <v>154.05599939856549</v>
      </c>
      <c r="AR35" s="42">
        <v>1.5913152221076183</v>
      </c>
      <c r="AS35" s="49"/>
      <c r="AT35" s="41">
        <v>1.7918136191967104</v>
      </c>
      <c r="AU35" s="26">
        <v>42.609577031360558</v>
      </c>
      <c r="AW35" s="26">
        <v>1.7712229810794833</v>
      </c>
      <c r="AX35" s="26">
        <v>42.516157730859831</v>
      </c>
      <c r="AZ35" s="26">
        <v>1.7109552082457389</v>
      </c>
      <c r="BA35" s="26">
        <v>41.927764691172783</v>
      </c>
      <c r="BC35" s="26">
        <v>1.7579972695073109</v>
      </c>
      <c r="BD35" s="26">
        <v>4.2020355071343357E-2</v>
      </c>
      <c r="BF35" s="26">
        <v>42.351166484464393</v>
      </c>
      <c r="BG35" s="42">
        <v>0.36963982516555682</v>
      </c>
      <c r="BH35" s="37"/>
    </row>
    <row r="36" spans="1:60" ht="15.6" x14ac:dyDescent="0.25">
      <c r="A36" s="39" t="s">
        <v>113</v>
      </c>
      <c r="B36" s="33" t="s">
        <v>114</v>
      </c>
      <c r="D36" s="33" t="s">
        <v>113</v>
      </c>
      <c r="E36" s="33" t="s">
        <v>114</v>
      </c>
      <c r="G36" s="33" t="s">
        <v>113</v>
      </c>
      <c r="H36" s="33" t="s">
        <v>114</v>
      </c>
      <c r="J36" s="33" t="s">
        <v>108</v>
      </c>
      <c r="K36" s="33" t="s">
        <v>109</v>
      </c>
      <c r="L36" s="33"/>
      <c r="M36" s="33" t="s">
        <v>110</v>
      </c>
      <c r="N36" s="40" t="s">
        <v>111</v>
      </c>
      <c r="O36" s="49"/>
      <c r="P36" s="39" t="s">
        <v>113</v>
      </c>
      <c r="Q36" s="33" t="s">
        <v>114</v>
      </c>
      <c r="S36" s="33" t="s">
        <v>113</v>
      </c>
      <c r="T36" s="33" t="s">
        <v>114</v>
      </c>
      <c r="V36" s="33" t="s">
        <v>113</v>
      </c>
      <c r="W36" s="33" t="s">
        <v>114</v>
      </c>
      <c r="Y36" s="33" t="s">
        <v>108</v>
      </c>
      <c r="Z36" s="33" t="s">
        <v>109</v>
      </c>
      <c r="AA36" s="33"/>
      <c r="AB36" s="33" t="s">
        <v>110</v>
      </c>
      <c r="AC36" s="40" t="s">
        <v>111</v>
      </c>
      <c r="AD36" s="49"/>
      <c r="AE36" s="41">
        <v>17.827190854008794</v>
      </c>
      <c r="AF36" s="26">
        <v>227.84183737986999</v>
      </c>
      <c r="AH36" s="26">
        <v>22.840635187660901</v>
      </c>
      <c r="AI36" s="26">
        <v>232.35009519087473</v>
      </c>
      <c r="AK36" s="26">
        <v>20.364691796734679</v>
      </c>
      <c r="AL36" s="26">
        <v>234.74022380186614</v>
      </c>
      <c r="AN36" s="26">
        <v>20.344172612801458</v>
      </c>
      <c r="AO36" s="26">
        <v>2.5067851522097069</v>
      </c>
      <c r="AQ36" s="26">
        <v>231.64405212420363</v>
      </c>
      <c r="AR36" s="42">
        <v>3.5029710840643502</v>
      </c>
      <c r="AS36" s="48"/>
      <c r="AT36" s="41">
        <v>6.6350495047020326</v>
      </c>
      <c r="AU36" s="26">
        <v>76.295781126502177</v>
      </c>
      <c r="AW36" s="26">
        <v>6.7056511066665871</v>
      </c>
      <c r="AX36" s="26">
        <v>74.168682403762162</v>
      </c>
      <c r="AZ36" s="26">
        <v>6.6513823631859159</v>
      </c>
      <c r="BA36" s="26">
        <v>72.868398995450193</v>
      </c>
      <c r="BC36" s="26">
        <v>6.6640276581848452</v>
      </c>
      <c r="BD36" s="26">
        <v>3.696044053035364E-2</v>
      </c>
      <c r="BF36" s="26">
        <v>74.444287508571506</v>
      </c>
      <c r="BG36" s="42">
        <v>1.7302328451429132</v>
      </c>
      <c r="BH36" s="37"/>
    </row>
    <row r="37" spans="1:60" ht="13.9" x14ac:dyDescent="0.25">
      <c r="A37" s="41">
        <v>5.2025854354864691</v>
      </c>
      <c r="B37" s="26">
        <v>27.152246806489323</v>
      </c>
      <c r="D37" s="26">
        <v>6.3147947091253798</v>
      </c>
      <c r="E37" s="26">
        <v>24.163665609656995</v>
      </c>
      <c r="G37" s="26">
        <v>4.3454571243984503</v>
      </c>
      <c r="H37" s="26">
        <v>24.744339315239898</v>
      </c>
      <c r="J37" s="26">
        <v>5.2876124230034334</v>
      </c>
      <c r="K37" s="26">
        <v>0.98741826097615859</v>
      </c>
      <c r="M37" s="26">
        <v>25.353417243795406</v>
      </c>
      <c r="N37" s="42">
        <v>1.5846565352798183</v>
      </c>
      <c r="O37" s="49"/>
      <c r="P37" s="41">
        <v>0.44725741818498932</v>
      </c>
      <c r="Q37" s="26">
        <v>14.031137361837168</v>
      </c>
      <c r="S37" s="26">
        <v>1.2772509446922129</v>
      </c>
      <c r="T37" s="26">
        <v>5.8325513126344042</v>
      </c>
      <c r="V37" s="26">
        <v>4.3791011963933215</v>
      </c>
      <c r="W37" s="26">
        <v>14.259179891304516</v>
      </c>
      <c r="Y37" s="26">
        <v>2.0345365197568412</v>
      </c>
      <c r="Z37" s="26">
        <v>2.072428516429365</v>
      </c>
      <c r="AB37" s="26">
        <v>11.374289521925363</v>
      </c>
      <c r="AC37" s="42">
        <v>4.8006403358352099</v>
      </c>
      <c r="AD37" s="49"/>
      <c r="AE37" s="41">
        <v>21.09904922435026</v>
      </c>
      <c r="AF37" s="26">
        <v>301.24531001212466</v>
      </c>
      <c r="AH37" s="26">
        <v>27.061691739560686</v>
      </c>
      <c r="AI37" s="26">
        <v>316.35430966524098</v>
      </c>
      <c r="AK37" s="26">
        <v>24.645667834859069</v>
      </c>
      <c r="AL37" s="26">
        <v>314.62920192867529</v>
      </c>
      <c r="AN37" s="26">
        <v>24.268802932923336</v>
      </c>
      <c r="AO37" s="26">
        <v>2.9991326757551668</v>
      </c>
      <c r="AQ37" s="26">
        <v>310.74294053534692</v>
      </c>
      <c r="AR37" s="42">
        <v>8.2702925185523402</v>
      </c>
      <c r="AS37" s="48"/>
      <c r="AT37" s="41">
        <v>11.140649922101916</v>
      </c>
      <c r="AU37" s="26">
        <v>112.69117329184698</v>
      </c>
      <c r="AW37" s="26">
        <v>11.242175754282147</v>
      </c>
      <c r="AX37" s="26">
        <v>108.91319334523564</v>
      </c>
      <c r="AZ37" s="26">
        <v>11.348037591312334</v>
      </c>
      <c r="BA37" s="26">
        <v>107.31229716366475</v>
      </c>
      <c r="BC37" s="26">
        <v>11.243621089232134</v>
      </c>
      <c r="BD37" s="26">
        <v>0.10370138899730623</v>
      </c>
      <c r="BF37" s="26">
        <v>109.63888793358245</v>
      </c>
      <c r="BG37" s="42">
        <v>2.7618927526696342</v>
      </c>
      <c r="BH37" s="37"/>
    </row>
    <row r="38" spans="1:60" ht="13.9" x14ac:dyDescent="0.25">
      <c r="A38" s="41">
        <v>7.5566140333946237</v>
      </c>
      <c r="B38" s="26">
        <v>34.499928028674198</v>
      </c>
      <c r="D38" s="26">
        <v>9.5352691142667823</v>
      </c>
      <c r="E38" s="26">
        <v>32.153275653943489</v>
      </c>
      <c r="G38" s="26">
        <v>7.4971656631563235</v>
      </c>
      <c r="H38" s="26">
        <v>35.182683037299512</v>
      </c>
      <c r="J38" s="26">
        <v>8.1963496036059098</v>
      </c>
      <c r="K38" s="26">
        <v>1.1599192296027616</v>
      </c>
      <c r="M38" s="26">
        <v>33.945295573305735</v>
      </c>
      <c r="N38" s="42">
        <v>1.5890374898013062</v>
      </c>
      <c r="O38" s="49"/>
      <c r="P38" s="41">
        <v>3.5577157171424005</v>
      </c>
      <c r="Q38" s="26">
        <v>25.324720530021636</v>
      </c>
      <c r="S38" s="26">
        <v>3.7337222639438892</v>
      </c>
      <c r="T38" s="26">
        <v>13.398083547331819</v>
      </c>
      <c r="V38" s="26">
        <v>5.0388089246232823</v>
      </c>
      <c r="W38" s="26">
        <v>18.136409768922416</v>
      </c>
      <c r="Y38" s="26">
        <v>4.1100823019031907</v>
      </c>
      <c r="Z38" s="26">
        <v>0.80910100169326671</v>
      </c>
      <c r="AB38" s="26">
        <v>18.953071282091958</v>
      </c>
      <c r="AC38" s="42">
        <v>6.0051119431310589</v>
      </c>
      <c r="AD38" s="49"/>
      <c r="AE38" s="41">
        <v>27.712132946466731</v>
      </c>
      <c r="AF38" s="26">
        <v>382.4516001981541</v>
      </c>
      <c r="AH38" s="26">
        <v>31.147266067715027</v>
      </c>
      <c r="AI38" s="26">
        <v>402.65368827454523</v>
      </c>
      <c r="AK38" s="26">
        <v>29.683359360709812</v>
      </c>
      <c r="AL38" s="26">
        <v>393.19540075367468</v>
      </c>
      <c r="AN38" s="26">
        <v>29.514252791630526</v>
      </c>
      <c r="AO38" s="26">
        <v>1.7237989047315208</v>
      </c>
      <c r="AQ38" s="26">
        <v>392.76689640879135</v>
      </c>
      <c r="AR38" s="42">
        <v>10.107858459721038</v>
      </c>
      <c r="AS38" s="48"/>
      <c r="AT38" s="41">
        <v>12.726567985345111</v>
      </c>
      <c r="AU38" s="26">
        <v>143.87787949696843</v>
      </c>
      <c r="AW38" s="26">
        <v>14.435797597565042</v>
      </c>
      <c r="AX38" s="26">
        <v>147.3942654638337</v>
      </c>
      <c r="AZ38" s="26">
        <v>13.631539502019592</v>
      </c>
      <c r="BA38" s="26">
        <v>142.95416168189118</v>
      </c>
      <c r="BC38" s="26">
        <v>13.597968361643249</v>
      </c>
      <c r="BD38" s="26">
        <v>0.85510919356652904</v>
      </c>
      <c r="BF38" s="26">
        <v>144.7421022142311</v>
      </c>
      <c r="BG38" s="42">
        <v>2.342816910767834</v>
      </c>
      <c r="BH38" s="37"/>
    </row>
    <row r="39" spans="1:60" ht="13.9" x14ac:dyDescent="0.25">
      <c r="A39" s="41">
        <v>13.355919167580055</v>
      </c>
      <c r="B39" s="26">
        <v>73.784374312066689</v>
      </c>
      <c r="D39" s="26">
        <v>16.00905292240904</v>
      </c>
      <c r="E39" s="26">
        <v>71.097680809396437</v>
      </c>
      <c r="G39" s="26">
        <v>12.74193014290006</v>
      </c>
      <c r="H39" s="26">
        <v>78.573913910213008</v>
      </c>
      <c r="J39" s="26">
        <v>14.035634077629718</v>
      </c>
      <c r="K39" s="26">
        <v>1.7363847739785396</v>
      </c>
      <c r="M39" s="26">
        <v>74.485323010558702</v>
      </c>
      <c r="N39" s="42">
        <v>3.7870849149279171</v>
      </c>
      <c r="O39" s="49"/>
      <c r="P39" s="41">
        <v>4.4794740804540254</v>
      </c>
      <c r="Q39" s="26">
        <v>30.102219093245978</v>
      </c>
      <c r="S39" s="26">
        <v>6.1195086516822244</v>
      </c>
      <c r="T39" s="26">
        <v>23.953292494464456</v>
      </c>
      <c r="V39" s="26">
        <v>4.2113918907253094</v>
      </c>
      <c r="W39" s="26">
        <v>13.418438913457045</v>
      </c>
      <c r="Y39" s="26">
        <v>4.9367915409538528</v>
      </c>
      <c r="Z39" s="26">
        <v>1.032996533449984</v>
      </c>
      <c r="AB39" s="26">
        <v>22.491316833722493</v>
      </c>
      <c r="AC39" s="42">
        <v>8.4374261416815308</v>
      </c>
      <c r="AD39" s="49"/>
      <c r="AE39" s="41">
        <v>30.611332839140459</v>
      </c>
      <c r="AF39" s="26">
        <v>457.79172240142105</v>
      </c>
      <c r="AH39" s="26">
        <v>33.138612368731813</v>
      </c>
      <c r="AI39" s="26">
        <v>490.1363762305802</v>
      </c>
      <c r="AK39" s="26">
        <v>32.201939731843922</v>
      </c>
      <c r="AL39" s="26">
        <v>475.15061514184953</v>
      </c>
      <c r="AN39" s="26">
        <v>31.983961646572066</v>
      </c>
      <c r="AO39" s="26">
        <v>1.2776624317154208</v>
      </c>
      <c r="AQ39" s="26">
        <v>474.35957125795022</v>
      </c>
      <c r="AR39" s="42">
        <v>16.18683016071169</v>
      </c>
      <c r="AS39" s="48"/>
      <c r="AT39" s="41">
        <v>19.339617103613563</v>
      </c>
      <c r="AU39" s="26">
        <v>236.1555023483478</v>
      </c>
      <c r="AW39" s="26">
        <v>21.217039252777468</v>
      </c>
      <c r="AX39" s="26">
        <v>227.71361263151442</v>
      </c>
      <c r="AZ39" s="26">
        <v>20.786887024586399</v>
      </c>
      <c r="BA39" s="26">
        <v>224.40166642080831</v>
      </c>
      <c r="BC39" s="26">
        <v>20.447847793659143</v>
      </c>
      <c r="BD39" s="26">
        <v>0.98355944488557123</v>
      </c>
      <c r="BF39" s="26">
        <v>229.42359380022353</v>
      </c>
      <c r="BG39" s="42">
        <v>6.060626324967104</v>
      </c>
      <c r="BH39" s="37"/>
    </row>
    <row r="40" spans="1:60" ht="13.9" x14ac:dyDescent="0.25">
      <c r="A40" s="41">
        <v>14.959706745147514</v>
      </c>
      <c r="B40" s="26">
        <v>106.28841675351951</v>
      </c>
      <c r="D40" s="26">
        <v>17.750853512621632</v>
      </c>
      <c r="E40" s="26">
        <v>108.55677543791852</v>
      </c>
      <c r="G40" s="26">
        <v>14.241925989547155</v>
      </c>
      <c r="H40" s="26">
        <v>121.30446657697618</v>
      </c>
      <c r="J40" s="26">
        <v>15.650828749105434</v>
      </c>
      <c r="K40" s="26">
        <v>1.8537476389232441</v>
      </c>
      <c r="M40" s="26">
        <v>112.04988625613807</v>
      </c>
      <c r="N40" s="42">
        <v>8.0945540622325289</v>
      </c>
      <c r="O40" s="49"/>
      <c r="P40" s="41">
        <v>8.1424084898442004</v>
      </c>
      <c r="Q40" s="26">
        <v>75.422750339930246</v>
      </c>
      <c r="S40" s="26">
        <v>9.8075898929951961</v>
      </c>
      <c r="T40" s="26">
        <v>69.503646080446032</v>
      </c>
      <c r="V40" s="26">
        <v>6.8959970348604429</v>
      </c>
      <c r="W40" s="26">
        <v>42.112884897270966</v>
      </c>
      <c r="Y40" s="26">
        <v>8.2819984725666131</v>
      </c>
      <c r="Z40" s="26">
        <v>1.460807059588173</v>
      </c>
      <c r="AB40" s="26">
        <v>62.346427105882412</v>
      </c>
      <c r="AC40" s="42">
        <v>17.770934740170741</v>
      </c>
      <c r="AD40" s="49"/>
      <c r="AE40" s="41">
        <v>33.540022411206927</v>
      </c>
      <c r="AF40" s="26">
        <v>630.7247650802384</v>
      </c>
      <c r="AH40" s="26">
        <v>35.442860292318869</v>
      </c>
      <c r="AI40" s="26">
        <v>683.83218153666928</v>
      </c>
      <c r="AK40" s="26">
        <v>34.606536442830809</v>
      </c>
      <c r="AL40" s="26">
        <v>658.87886424182886</v>
      </c>
      <c r="AN40" s="26">
        <v>34.529806382118871</v>
      </c>
      <c r="AO40" s="26">
        <v>0.95373666549592717</v>
      </c>
      <c r="AQ40" s="26">
        <v>657.81193695291222</v>
      </c>
      <c r="AR40" s="42">
        <v>26.569779281150847</v>
      </c>
      <c r="AS40" s="48"/>
      <c r="AT40" s="41">
        <v>22.901977518986421</v>
      </c>
      <c r="AU40" s="26">
        <v>315.3740972476653</v>
      </c>
      <c r="AW40" s="26">
        <v>25.579334352115076</v>
      </c>
      <c r="AX40" s="26">
        <v>312.31215327080042</v>
      </c>
      <c r="AZ40" s="26">
        <v>24.5518612908214</v>
      </c>
      <c r="BA40" s="26">
        <v>305.16822504717027</v>
      </c>
      <c r="BC40" s="26">
        <v>24.344391053974295</v>
      </c>
      <c r="BD40" s="26">
        <v>1.350682356203049</v>
      </c>
      <c r="BF40" s="26">
        <v>310.951491855212</v>
      </c>
      <c r="BG40" s="42">
        <v>5.2372231630046731</v>
      </c>
      <c r="BH40" s="37"/>
    </row>
    <row r="41" spans="1:60" ht="13.9" x14ac:dyDescent="0.25">
      <c r="A41" s="41">
        <v>15.742670398507585</v>
      </c>
      <c r="B41" s="26">
        <v>137.28239670035367</v>
      </c>
      <c r="D41" s="26">
        <v>18.549261591521372</v>
      </c>
      <c r="E41" s="26">
        <v>147.39401223653897</v>
      </c>
      <c r="G41" s="26">
        <v>15.394118166238115</v>
      </c>
      <c r="H41" s="26">
        <v>220.04703042708485</v>
      </c>
      <c r="J41" s="26">
        <v>16.562016718755689</v>
      </c>
      <c r="K41" s="26">
        <v>1.729806001523039</v>
      </c>
      <c r="M41" s="26">
        <v>168.24114645465917</v>
      </c>
      <c r="N41" s="42">
        <v>45.14917942566872</v>
      </c>
      <c r="O41" s="49"/>
      <c r="P41" s="41">
        <v>9.1905688427827101</v>
      </c>
      <c r="Q41" s="26">
        <v>127.24159757104007</v>
      </c>
      <c r="S41" s="26">
        <v>10.779366951167646</v>
      </c>
      <c r="T41" s="26">
        <v>121.55044085239967</v>
      </c>
      <c r="V41" s="26">
        <v>7.7416339234145823</v>
      </c>
      <c r="W41" s="26">
        <v>88.377374460192584</v>
      </c>
      <c r="Y41" s="26">
        <v>9.2371899057883127</v>
      </c>
      <c r="Z41" s="26">
        <v>1.5194030504156169</v>
      </c>
      <c r="AB41" s="26">
        <v>112.38980429454411</v>
      </c>
      <c r="AC41" s="42">
        <v>20.989161634311984</v>
      </c>
      <c r="AD41" s="49"/>
      <c r="AE41" s="41">
        <v>35.393831058137167</v>
      </c>
      <c r="AF41" s="26">
        <v>803.75147863979203</v>
      </c>
      <c r="AH41" s="26">
        <v>35.91874628497866</v>
      </c>
      <c r="AI41" s="26">
        <v>858.97091347424521</v>
      </c>
      <c r="AK41" s="26">
        <v>35.093231664772148</v>
      </c>
      <c r="AL41" s="26">
        <v>834.79601918841627</v>
      </c>
      <c r="AN41" s="26">
        <v>35.46860300262933</v>
      </c>
      <c r="AO41" s="26">
        <v>0.41780585180922158</v>
      </c>
      <c r="AQ41" s="26">
        <v>832.5061371008178</v>
      </c>
      <c r="AR41" s="42">
        <v>27.68084474578826</v>
      </c>
      <c r="AS41" s="48"/>
      <c r="AT41" s="41">
        <v>24.108982938018173</v>
      </c>
      <c r="AU41" s="26">
        <v>411.81190099898879</v>
      </c>
      <c r="AW41" s="26">
        <v>27.38735384869371</v>
      </c>
      <c r="AX41" s="26">
        <v>394.93556795181064</v>
      </c>
      <c r="AZ41" s="26">
        <v>28.386154227851438</v>
      </c>
      <c r="BA41" s="26">
        <v>380.80945455522601</v>
      </c>
      <c r="BC41" s="26">
        <v>26.627497004854437</v>
      </c>
      <c r="BD41" s="26">
        <v>2.237540028243187</v>
      </c>
      <c r="BF41" s="26">
        <v>395.85230783534183</v>
      </c>
      <c r="BG41" s="42">
        <v>15.52154085086714</v>
      </c>
      <c r="BH41" s="37"/>
    </row>
    <row r="42" spans="1:60" ht="13.9" x14ac:dyDescent="0.25">
      <c r="A42" s="41">
        <v>16.582642834833678</v>
      </c>
      <c r="B42" s="26">
        <v>204.59715558960178</v>
      </c>
      <c r="D42" s="26">
        <v>19.133029855108532</v>
      </c>
      <c r="E42" s="26">
        <v>204.30118499536547</v>
      </c>
      <c r="G42" s="26">
        <v>15.459131507586733</v>
      </c>
      <c r="H42" s="26">
        <v>231.12674936870326</v>
      </c>
      <c r="J42" s="26">
        <v>17.058268065842981</v>
      </c>
      <c r="K42" s="26">
        <v>1.882563886634486</v>
      </c>
      <c r="M42" s="26">
        <v>213.34169665122351</v>
      </c>
      <c r="N42" s="42">
        <v>15.403018365593596</v>
      </c>
      <c r="O42" s="49"/>
      <c r="P42" s="41">
        <v>9.8172711481445276</v>
      </c>
      <c r="Q42" s="26">
        <v>223.08051129201476</v>
      </c>
      <c r="S42" s="26">
        <v>11.343723296950543</v>
      </c>
      <c r="T42" s="26">
        <v>220.73252398941952</v>
      </c>
      <c r="V42" s="26">
        <v>8.1386224455749812</v>
      </c>
      <c r="W42" s="26">
        <v>186.05134152822745</v>
      </c>
      <c r="Y42" s="26">
        <v>9.7665389635566839</v>
      </c>
      <c r="Z42" s="26">
        <v>1.6031525762655483</v>
      </c>
      <c r="AB42" s="26">
        <v>209.95479226988724</v>
      </c>
      <c r="AC42" s="42">
        <v>20.734258586033505</v>
      </c>
      <c r="AD42" s="49"/>
      <c r="AE42" s="41">
        <v>35.685837436697625</v>
      </c>
      <c r="AF42" s="26">
        <v>984.28158503749057</v>
      </c>
      <c r="AH42" s="26">
        <v>34.600771277138904</v>
      </c>
      <c r="AI42" s="26">
        <v>1062.7593835206205</v>
      </c>
      <c r="AK42" s="26">
        <v>35.349071453948099</v>
      </c>
      <c r="AL42" s="26">
        <v>1024.6379548241785</v>
      </c>
      <c r="AN42" s="26">
        <v>35.21189338926154</v>
      </c>
      <c r="AO42" s="26">
        <v>0.55538771027836031</v>
      </c>
      <c r="AQ42" s="26">
        <v>1023.8929744607632</v>
      </c>
      <c r="AR42" s="42">
        <v>39.244202890313552</v>
      </c>
      <c r="AS42" s="48"/>
      <c r="AT42" s="41">
        <v>23.686900493581078</v>
      </c>
      <c r="AU42" s="26">
        <v>502.6994272183685</v>
      </c>
      <c r="AW42" s="26">
        <v>28.86701008293041</v>
      </c>
      <c r="AX42" s="26">
        <v>480.52554010489695</v>
      </c>
      <c r="AZ42" s="26">
        <v>28.61143602999045</v>
      </c>
      <c r="BA42" s="26">
        <v>466.47636185561936</v>
      </c>
      <c r="BC42" s="26">
        <v>27.055115535500647</v>
      </c>
      <c r="BD42" s="26">
        <v>2.9197575157183802</v>
      </c>
      <c r="BF42" s="26">
        <v>483.2337763929616</v>
      </c>
      <c r="BG42" s="42">
        <v>18.262763315349947</v>
      </c>
      <c r="BH42" s="37"/>
    </row>
    <row r="43" spans="1:60" ht="13.9" x14ac:dyDescent="0.25">
      <c r="A43" s="41">
        <v>17.098142278062141</v>
      </c>
      <c r="B43" s="26">
        <v>299.05198756857322</v>
      </c>
      <c r="D43" s="26">
        <v>19.58726346300142</v>
      </c>
      <c r="E43" s="26">
        <v>298.83790462254558</v>
      </c>
      <c r="G43" s="26">
        <v>15.81836515687769</v>
      </c>
      <c r="H43" s="26">
        <v>322.01164307511709</v>
      </c>
      <c r="J43" s="26">
        <v>17.501256965980417</v>
      </c>
      <c r="K43" s="26">
        <v>1.9165136835376804</v>
      </c>
      <c r="M43" s="26">
        <v>306.63384508874532</v>
      </c>
      <c r="N43" s="42">
        <v>13.317993882683318</v>
      </c>
      <c r="O43" s="49"/>
      <c r="P43" s="41">
        <v>10.069653873228276</v>
      </c>
      <c r="Q43" s="26">
        <v>323.90553962100034</v>
      </c>
      <c r="S43" s="26">
        <v>11.546658506073811</v>
      </c>
      <c r="T43" s="26">
        <v>314.62171558636493</v>
      </c>
      <c r="V43" s="26">
        <v>8.260197518935513</v>
      </c>
      <c r="W43" s="26">
        <v>282.73951432457835</v>
      </c>
      <c r="Y43" s="26">
        <v>9.9588366327458662</v>
      </c>
      <c r="Z43" s="26">
        <v>1.6460306195774761</v>
      </c>
      <c r="AB43" s="26">
        <v>307.08892317731448</v>
      </c>
      <c r="AC43" s="42">
        <v>21.592073332239291</v>
      </c>
      <c r="AD43" s="49"/>
      <c r="AE43" s="41"/>
      <c r="AR43" s="42"/>
      <c r="AS43" s="48"/>
      <c r="AT43" s="41">
        <v>23.015098672081386</v>
      </c>
      <c r="AU43" s="26">
        <v>694.3099004817127</v>
      </c>
      <c r="AW43" s="26">
        <v>28.844324663534536</v>
      </c>
      <c r="AX43" s="26">
        <v>662.78397256772121</v>
      </c>
      <c r="AZ43" s="26">
        <v>28.990184206632541</v>
      </c>
      <c r="BA43" s="26">
        <v>644.0160943781234</v>
      </c>
      <c r="BC43" s="26">
        <v>26.949869180749488</v>
      </c>
      <c r="BD43" s="26">
        <v>3.4083915515227168</v>
      </c>
      <c r="BF43" s="26">
        <v>667.03665580918585</v>
      </c>
      <c r="BG43" s="42">
        <v>25.415167108648614</v>
      </c>
      <c r="BH43" s="37"/>
    </row>
    <row r="44" spans="1:60" s="33" customFormat="1" ht="15.6" x14ac:dyDescent="0.25">
      <c r="A44" s="41">
        <v>17.328373036233302</v>
      </c>
      <c r="B44" s="26">
        <v>379.04965505247077</v>
      </c>
      <c r="C44" s="26"/>
      <c r="D44" s="26">
        <v>19.815463905111869</v>
      </c>
      <c r="E44" s="26">
        <v>393.0955253848943</v>
      </c>
      <c r="F44" s="26"/>
      <c r="G44" s="26">
        <v>16.018537586071943</v>
      </c>
      <c r="H44" s="26">
        <v>413.95201611982151</v>
      </c>
      <c r="J44" s="26">
        <v>17.720791509139037</v>
      </c>
      <c r="K44" s="26">
        <v>1.9286411178502789</v>
      </c>
      <c r="M44" s="26">
        <v>395.36573218572886</v>
      </c>
      <c r="N44" s="42">
        <v>17.561579689989358</v>
      </c>
      <c r="O44" s="49"/>
      <c r="P44" s="41">
        <v>10.274029830346876</v>
      </c>
      <c r="Q44" s="26">
        <v>508.55358206826929</v>
      </c>
      <c r="S44" s="26">
        <v>11.725838913411849</v>
      </c>
      <c r="T44" s="26">
        <v>498.26337740499685</v>
      </c>
      <c r="U44" s="26"/>
      <c r="V44" s="26">
        <v>8.3510760313547507</v>
      </c>
      <c r="W44" s="26">
        <v>456.58656210862335</v>
      </c>
      <c r="Y44" s="26">
        <v>10.116981591704493</v>
      </c>
      <c r="Z44" s="26">
        <v>1.6928538742233752</v>
      </c>
      <c r="AB44" s="26">
        <v>487.80117386062983</v>
      </c>
      <c r="AC44" s="42">
        <v>27.517922670950004</v>
      </c>
      <c r="AD44" s="50"/>
      <c r="AE44" s="39" t="s">
        <v>131</v>
      </c>
      <c r="AH44" s="33" t="s">
        <v>132</v>
      </c>
      <c r="AK44" s="33" t="s">
        <v>133</v>
      </c>
      <c r="AN44" s="64" t="s">
        <v>134</v>
      </c>
      <c r="AO44" s="64"/>
      <c r="AQ44" s="64" t="s">
        <v>134</v>
      </c>
      <c r="AR44" s="65"/>
      <c r="AS44" s="48"/>
      <c r="AT44" s="41">
        <v>21.734042531664013</v>
      </c>
      <c r="AU44" s="26">
        <v>889.70247545853692</v>
      </c>
      <c r="AV44" s="26"/>
      <c r="AW44" s="26">
        <v>29.213765227477936</v>
      </c>
      <c r="AX44" s="26">
        <v>845.18197996993695</v>
      </c>
      <c r="AY44" s="26"/>
      <c r="AZ44" s="26">
        <v>28.405283540605851</v>
      </c>
      <c r="BA44" s="26">
        <v>827.30378982137836</v>
      </c>
      <c r="BB44" s="26"/>
      <c r="BC44" s="26">
        <v>26.451030433249269</v>
      </c>
      <c r="BD44" s="26">
        <v>4.1049837767374919</v>
      </c>
      <c r="BE44" s="26"/>
      <c r="BF44" s="26">
        <v>854.06274841661741</v>
      </c>
      <c r="BG44" s="42">
        <v>32.133316487158638</v>
      </c>
      <c r="BH44" s="36"/>
    </row>
    <row r="45" spans="1:60" s="33" customFormat="1" ht="15.6" x14ac:dyDescent="0.25">
      <c r="A45" s="41">
        <v>17.461461124245488</v>
      </c>
      <c r="B45" s="26">
        <v>448.81211875223772</v>
      </c>
      <c r="D45" s="26">
        <v>19.946408279532761</v>
      </c>
      <c r="E45" s="26">
        <v>481.00557433436524</v>
      </c>
      <c r="G45" s="26">
        <v>16.15171894657044</v>
      </c>
      <c r="H45" s="26">
        <v>510.8701655161239</v>
      </c>
      <c r="J45" s="26">
        <v>17.853196116782897</v>
      </c>
      <c r="K45" s="26">
        <v>1.9274358644863436</v>
      </c>
      <c r="M45" s="26">
        <v>480.22928620090897</v>
      </c>
      <c r="N45" s="42">
        <v>31.036305506402979</v>
      </c>
      <c r="O45" s="49"/>
      <c r="P45" s="41">
        <v>10.406509282202478</v>
      </c>
      <c r="Q45" s="26">
        <v>779.94711984521348</v>
      </c>
      <c r="S45" s="26">
        <v>11.844536925477769</v>
      </c>
      <c r="T45" s="26">
        <v>773.95687943441669</v>
      </c>
      <c r="U45" s="26"/>
      <c r="V45" s="26">
        <v>8.4124916718374152</v>
      </c>
      <c r="W45" s="26">
        <v>742.64634190725087</v>
      </c>
      <c r="Y45" s="26">
        <v>10.221179293172554</v>
      </c>
      <c r="Z45" s="26">
        <v>1.7235121291665398</v>
      </c>
      <c r="AB45" s="26">
        <v>765.51678039562705</v>
      </c>
      <c r="AC45" s="42">
        <v>20.031561659859008</v>
      </c>
      <c r="AD45" s="50"/>
      <c r="AE45" s="39" t="s">
        <v>113</v>
      </c>
      <c r="AF45" s="33" t="s">
        <v>114</v>
      </c>
      <c r="AH45" s="33" t="s">
        <v>113</v>
      </c>
      <c r="AI45" s="33" t="s">
        <v>114</v>
      </c>
      <c r="AK45" s="33" t="s">
        <v>113</v>
      </c>
      <c r="AL45" s="33" t="s">
        <v>114</v>
      </c>
      <c r="AN45" s="33" t="s">
        <v>119</v>
      </c>
      <c r="AO45" s="33" t="s">
        <v>120</v>
      </c>
      <c r="AQ45" s="33" t="s">
        <v>121</v>
      </c>
      <c r="AR45" s="40" t="s">
        <v>122</v>
      </c>
      <c r="AS45" s="48"/>
      <c r="AT45" s="41">
        <v>21.303170684279763</v>
      </c>
      <c r="AU45" s="26">
        <v>1083.8993973171271</v>
      </c>
      <c r="AV45" s="26"/>
      <c r="AW45" s="26">
        <v>28.942067775716161</v>
      </c>
      <c r="AX45" s="26">
        <v>1027.3583142421346</v>
      </c>
      <c r="AY45" s="26"/>
      <c r="AZ45" s="26">
        <v>28.186618402662468</v>
      </c>
      <c r="BA45" s="26">
        <v>1019.3218170644819</v>
      </c>
      <c r="BB45" s="26"/>
      <c r="BC45" s="26">
        <v>26.143952287552796</v>
      </c>
      <c r="BD45" s="26">
        <v>4.2092221177732823</v>
      </c>
      <c r="BE45" s="26"/>
      <c r="BF45" s="26">
        <v>1043.5265095412478</v>
      </c>
      <c r="BG45" s="42">
        <v>35.194088598007575</v>
      </c>
      <c r="BH45" s="36"/>
    </row>
    <row r="46" spans="1:60" ht="15.6" x14ac:dyDescent="0.25">
      <c r="A46" s="41">
        <v>17.658326156528119</v>
      </c>
      <c r="B46" s="26">
        <v>615.05366204886627</v>
      </c>
      <c r="C46" s="33"/>
      <c r="D46" s="26">
        <v>20.105010746995845</v>
      </c>
      <c r="E46" s="26">
        <v>658.65335937306247</v>
      </c>
      <c r="F46" s="33"/>
      <c r="G46" s="26">
        <v>16.301079402742062</v>
      </c>
      <c r="H46" s="26">
        <v>688.4608236639242</v>
      </c>
      <c r="J46" s="26">
        <v>18.021472102088676</v>
      </c>
      <c r="K46" s="26">
        <v>1.9277913920551417</v>
      </c>
      <c r="M46" s="26">
        <v>654.05594836195098</v>
      </c>
      <c r="N46" s="42">
        <v>36.918897398197387</v>
      </c>
      <c r="O46" s="49"/>
      <c r="P46" s="41">
        <v>10.47797450760072</v>
      </c>
      <c r="Q46" s="26">
        <v>1048.5732333342364</v>
      </c>
      <c r="S46" s="26">
        <v>11.907883845159404</v>
      </c>
      <c r="T46" s="26">
        <v>1039.1084754209587</v>
      </c>
      <c r="V46" s="26">
        <v>8.4430984588709634</v>
      </c>
      <c r="W46" s="26">
        <v>1018.6479220110516</v>
      </c>
      <c r="Y46" s="26">
        <v>10.276318937210362</v>
      </c>
      <c r="Z46" s="26">
        <v>1.741172929396035</v>
      </c>
      <c r="AB46" s="26">
        <v>1035.4432102554156</v>
      </c>
      <c r="AC46" s="42">
        <v>15.295642876247184</v>
      </c>
      <c r="AD46" s="49"/>
      <c r="AE46" s="41">
        <v>-8.8045767351155296E-2</v>
      </c>
      <c r="AF46" s="26">
        <v>49.040743080628388</v>
      </c>
      <c r="AH46" s="26">
        <v>3.1741475172643099E-2</v>
      </c>
      <c r="AI46" s="26">
        <v>48.532006627263094</v>
      </c>
      <c r="AK46" s="26">
        <v>-0.46090815460519852</v>
      </c>
      <c r="AL46" s="26">
        <v>50.445824764858443</v>
      </c>
      <c r="AN46" s="26">
        <v>-0.17240414892790357</v>
      </c>
      <c r="AO46" s="26">
        <v>0.25693027621661735</v>
      </c>
      <c r="AQ46" s="26">
        <v>49.33952482424997</v>
      </c>
      <c r="AR46" s="42">
        <v>0.99127587668035155</v>
      </c>
      <c r="AS46" s="48"/>
      <c r="AT46" s="41"/>
      <c r="BG46" s="42"/>
      <c r="BH46" s="37"/>
    </row>
    <row r="47" spans="1:60" x14ac:dyDescent="0.2">
      <c r="A47" s="41">
        <v>17.766866437747581</v>
      </c>
      <c r="B47" s="26">
        <v>767.51622868108996</v>
      </c>
      <c r="D47" s="26">
        <v>20.180646313844932</v>
      </c>
      <c r="E47" s="26">
        <v>795.88619689842585</v>
      </c>
      <c r="G47" s="26">
        <v>16.392907796386226</v>
      </c>
      <c r="H47" s="26">
        <v>865.99058088236802</v>
      </c>
      <c r="J47" s="26">
        <v>18.113473515992911</v>
      </c>
      <c r="K47" s="26">
        <v>1.9175096138422341</v>
      </c>
      <c r="M47" s="26">
        <v>809.79766882062779</v>
      </c>
      <c r="N47" s="42">
        <v>50.689706042223236</v>
      </c>
      <c r="O47" s="49"/>
      <c r="P47" s="41"/>
      <c r="AC47" s="42"/>
      <c r="AD47" s="49"/>
      <c r="AE47" s="41">
        <v>4.5267042623434408</v>
      </c>
      <c r="AF47" s="26">
        <v>84.306664750628883</v>
      </c>
      <c r="AH47" s="26">
        <v>4.8427672563621611</v>
      </c>
      <c r="AI47" s="26">
        <v>83.549207764393216</v>
      </c>
      <c r="AK47" s="26">
        <v>4.4410908794895319</v>
      </c>
      <c r="AL47" s="26">
        <v>82.348367681304907</v>
      </c>
      <c r="AN47" s="26">
        <v>4.6035207993983782</v>
      </c>
      <c r="AO47" s="26">
        <v>0.21156928701542438</v>
      </c>
      <c r="AQ47" s="26">
        <v>83.401413398775674</v>
      </c>
      <c r="AR47" s="42">
        <v>0.98747872575156681</v>
      </c>
      <c r="AS47" s="49"/>
      <c r="AT47" s="43" t="s">
        <v>112</v>
      </c>
      <c r="AU47" s="26">
        <v>1.8855140173651741</v>
      </c>
      <c r="AV47" s="26">
        <v>7.0378022210995343</v>
      </c>
      <c r="AW47" s="26">
        <v>11.928318316612245</v>
      </c>
      <c r="AX47" s="26">
        <v>14.607983863763868</v>
      </c>
      <c r="AY47" s="26">
        <v>22.588204879435697</v>
      </c>
      <c r="AZ47" s="26">
        <v>26.933103563447482</v>
      </c>
      <c r="BA47" s="26">
        <v>28.283752028543603</v>
      </c>
      <c r="BB47" s="26">
        <v>28.584164166871254</v>
      </c>
      <c r="BC47" s="26">
        <v>28.213599686147447</v>
      </c>
      <c r="BD47" s="26">
        <v>27.563972075690874</v>
      </c>
      <c r="BE47" s="26">
        <v>27.211139608541625</v>
      </c>
      <c r="BG47" s="42"/>
      <c r="BH47" s="37"/>
    </row>
    <row r="48" spans="1:60" x14ac:dyDescent="0.2">
      <c r="A48" s="41">
        <v>17.776159306014279</v>
      </c>
      <c r="B48" s="26">
        <v>783.79457819859203</v>
      </c>
      <c r="D48" s="26">
        <v>20.230344155594594</v>
      </c>
      <c r="E48" s="26">
        <v>918.26247450277378</v>
      </c>
      <c r="G48" s="26">
        <v>16.453604670655295</v>
      </c>
      <c r="H48" s="26">
        <v>1032.7362849335714</v>
      </c>
      <c r="J48" s="26">
        <v>18.153369377421388</v>
      </c>
      <c r="K48" s="26">
        <v>1.9164174552411872</v>
      </c>
      <c r="M48" s="26">
        <v>911.59777921164584</v>
      </c>
      <c r="N48" s="42">
        <v>124.60460248531683</v>
      </c>
      <c r="O48" s="49"/>
      <c r="P48" s="41"/>
      <c r="AC48" s="42"/>
      <c r="AD48" s="49"/>
      <c r="AE48" s="41">
        <v>11.624038959861897</v>
      </c>
      <c r="AF48" s="26">
        <v>159.79918707042003</v>
      </c>
      <c r="AH48" s="26">
        <v>12.769987295662096</v>
      </c>
      <c r="AI48" s="26">
        <v>155.35969714567949</v>
      </c>
      <c r="AK48" s="26">
        <v>12.8839195982759</v>
      </c>
      <c r="AL48" s="26">
        <v>153.13717486848412</v>
      </c>
      <c r="AN48" s="26">
        <v>12.42598195126663</v>
      </c>
      <c r="AO48" s="26">
        <v>0.696835391962909</v>
      </c>
      <c r="AQ48" s="26">
        <v>156.09868636152788</v>
      </c>
      <c r="AR48" s="42">
        <v>3.3919287198496519</v>
      </c>
      <c r="AS48" s="49"/>
      <c r="AT48" s="43" t="s">
        <v>115</v>
      </c>
      <c r="AU48" s="26">
        <v>2.7738182188934242</v>
      </c>
      <c r="AV48" s="26">
        <v>8.1897871355736473</v>
      </c>
      <c r="AW48" s="26">
        <v>13.199914370738755</v>
      </c>
      <c r="AX48" s="26">
        <v>16.528709507394684</v>
      </c>
      <c r="AY48" s="26">
        <v>23.74683226634254</v>
      </c>
      <c r="AZ48" s="26">
        <v>26.964514675272461</v>
      </c>
      <c r="BA48" s="26">
        <v>28.766830137797367</v>
      </c>
      <c r="BB48" s="26">
        <v>29.093242332471878</v>
      </c>
      <c r="BC48" s="26">
        <v>27.828124855415567</v>
      </c>
      <c r="BD48" s="26">
        <v>26.102572842717684</v>
      </c>
      <c r="BE48" s="26">
        <v>25.360704595731338</v>
      </c>
      <c r="BG48" s="42"/>
      <c r="BH48" s="37"/>
    </row>
    <row r="49" spans="1:60" x14ac:dyDescent="0.2">
      <c r="A49" s="41"/>
      <c r="N49" s="42"/>
      <c r="O49" s="49"/>
      <c r="P49" s="43" t="s">
        <v>144</v>
      </c>
      <c r="Q49" s="26">
        <v>3.1149066708754525</v>
      </c>
      <c r="R49" s="26">
        <v>5.8764246700926321</v>
      </c>
      <c r="S49" s="26">
        <v>13.168022274827479</v>
      </c>
      <c r="T49" s="26">
        <v>19.486601209640011</v>
      </c>
      <c r="U49" s="26">
        <v>24.6157036451051</v>
      </c>
      <c r="V49" s="26">
        <v>29.805741477809498</v>
      </c>
      <c r="W49" s="26">
        <v>31.820616497065593</v>
      </c>
      <c r="X49" s="26">
        <v>32.960529830325157</v>
      </c>
      <c r="Y49" s="26">
        <v>33.506397973112456</v>
      </c>
      <c r="Z49" s="26">
        <v>33.866722459063801</v>
      </c>
      <c r="AC49" s="42"/>
      <c r="AD49" s="49"/>
      <c r="AE49" s="41">
        <v>18.553534320414592</v>
      </c>
      <c r="AF49" s="26">
        <v>244.25483294830815</v>
      </c>
      <c r="AH49" s="26">
        <v>19.457591529476929</v>
      </c>
      <c r="AI49" s="26">
        <v>236.23559932035013</v>
      </c>
      <c r="AK49" s="26">
        <v>21.1864590507126</v>
      </c>
      <c r="AL49" s="26">
        <v>227.42222335516962</v>
      </c>
      <c r="AN49" s="26">
        <v>19.732528300201373</v>
      </c>
      <c r="AO49" s="26">
        <v>1.3378212996420706</v>
      </c>
      <c r="AQ49" s="26">
        <v>235.97088520794264</v>
      </c>
      <c r="AR49" s="42">
        <v>8.4194264412568849</v>
      </c>
      <c r="AS49" s="49"/>
      <c r="AT49" s="43" t="s">
        <v>117</v>
      </c>
      <c r="AU49" s="26">
        <v>1.559415869362476</v>
      </c>
      <c r="AV49" s="26">
        <v>6.4137201968790682</v>
      </c>
      <c r="AW49" s="26">
        <v>11.17373227731459</v>
      </c>
      <c r="AX49" s="26">
        <v>14.578887032132281</v>
      </c>
      <c r="AY49" s="26">
        <v>21.092047286207062</v>
      </c>
      <c r="AZ49" s="26">
        <v>25.589406363754534</v>
      </c>
      <c r="BA49" s="26">
        <v>28.39572321895869</v>
      </c>
      <c r="BB49" s="26">
        <v>29.708048920443762</v>
      </c>
      <c r="BC49" s="26">
        <v>29.742679035299414</v>
      </c>
      <c r="BD49" s="26">
        <v>29.373254812897791</v>
      </c>
      <c r="BE49" s="26">
        <v>28.985647668215286</v>
      </c>
      <c r="BG49" s="42"/>
      <c r="BH49" s="37"/>
    </row>
    <row r="50" spans="1:60" ht="15.75" x14ac:dyDescent="0.2">
      <c r="A50" s="66" t="s">
        <v>153</v>
      </c>
      <c r="B50" s="64"/>
      <c r="C50" s="33"/>
      <c r="D50" s="64" t="s">
        <v>154</v>
      </c>
      <c r="E50" s="64"/>
      <c r="F50" s="33"/>
      <c r="G50" s="64" t="s">
        <v>155</v>
      </c>
      <c r="H50" s="64"/>
      <c r="J50" s="64" t="s">
        <v>158</v>
      </c>
      <c r="K50" s="64"/>
      <c r="L50" s="33"/>
      <c r="M50" s="64" t="s">
        <v>158</v>
      </c>
      <c r="N50" s="65"/>
      <c r="O50" s="49"/>
      <c r="P50" s="43" t="s">
        <v>145</v>
      </c>
      <c r="Q50" s="26">
        <v>1.8933259276893537</v>
      </c>
      <c r="R50" s="26">
        <v>3.0930992399705697</v>
      </c>
      <c r="S50" s="26">
        <v>9.6837101823360801</v>
      </c>
      <c r="T50" s="26">
        <v>14.449779591582455</v>
      </c>
      <c r="U50" s="26">
        <v>18.450663053232848</v>
      </c>
      <c r="V50" s="26">
        <v>23.982029368585991</v>
      </c>
      <c r="W50" s="26">
        <v>25.361947171987996</v>
      </c>
      <c r="X50" s="26">
        <v>26.014098309352551</v>
      </c>
      <c r="Y50" s="26">
        <v>26.866140921853908</v>
      </c>
      <c r="Z50" s="26">
        <v>27.48647691417537</v>
      </c>
      <c r="AC50" s="42"/>
      <c r="AD50" s="49"/>
      <c r="AE50" s="41">
        <v>22.458847414197002</v>
      </c>
      <c r="AF50" s="26">
        <v>324.39925077730544</v>
      </c>
      <c r="AH50" s="26">
        <v>23.146264962940748</v>
      </c>
      <c r="AI50" s="26">
        <v>313.3930859787107</v>
      </c>
      <c r="AK50" s="26">
        <v>26.686645655895887</v>
      </c>
      <c r="AL50" s="26">
        <v>312.90712225086787</v>
      </c>
      <c r="AN50" s="26">
        <v>24.097252677677876</v>
      </c>
      <c r="AO50" s="26">
        <v>2.2686676086006425</v>
      </c>
      <c r="AQ50" s="26">
        <v>316.89981966896136</v>
      </c>
      <c r="AR50" s="42">
        <v>6.4992415248084265</v>
      </c>
      <c r="AS50" s="49"/>
      <c r="AT50" s="43" t="s">
        <v>189</v>
      </c>
      <c r="AU50" s="26">
        <v>1.4291940316730307</v>
      </c>
      <c r="AV50" s="26">
        <v>6.0040276201407599</v>
      </c>
      <c r="AW50" s="26">
        <v>10.193213642669916</v>
      </c>
      <c r="AX50" s="26">
        <v>12.717193109193268</v>
      </c>
      <c r="AY50" s="26">
        <v>19.513741883433124</v>
      </c>
      <c r="AZ50" s="26">
        <v>24.373771771013963</v>
      </c>
      <c r="BA50" s="26">
        <v>26.602003996117237</v>
      </c>
      <c r="BB50" s="26">
        <v>28.558330460321439</v>
      </c>
      <c r="BC50" s="26">
        <v>29.038625485666216</v>
      </c>
      <c r="BD50" s="26">
        <v>27.718535670525178</v>
      </c>
      <c r="BE50" s="26">
        <v>27.116431535224123</v>
      </c>
      <c r="BG50" s="42"/>
      <c r="BH50" s="37"/>
    </row>
    <row r="51" spans="1:60" ht="15.75" x14ac:dyDescent="0.2">
      <c r="A51" s="39" t="s">
        <v>113</v>
      </c>
      <c r="B51" s="33" t="s">
        <v>114</v>
      </c>
      <c r="D51" s="33" t="s">
        <v>113</v>
      </c>
      <c r="E51" s="33" t="s">
        <v>114</v>
      </c>
      <c r="G51" s="33" t="s">
        <v>113</v>
      </c>
      <c r="H51" s="33" t="s">
        <v>114</v>
      </c>
      <c r="J51" s="33" t="s">
        <v>108</v>
      </c>
      <c r="K51" s="33" t="s">
        <v>109</v>
      </c>
      <c r="L51" s="33"/>
      <c r="M51" s="33" t="s">
        <v>110</v>
      </c>
      <c r="N51" s="40" t="s">
        <v>111</v>
      </c>
      <c r="O51" s="49"/>
      <c r="P51" s="43" t="s">
        <v>146</v>
      </c>
      <c r="Q51" s="26">
        <v>2.9820948449513391</v>
      </c>
      <c r="R51" s="26">
        <v>5.7216672008364489</v>
      </c>
      <c r="S51" s="26">
        <v>12.642755291662256</v>
      </c>
      <c r="T51" s="26">
        <v>18.256299930073123</v>
      </c>
      <c r="U51" s="26">
        <v>22.627464447489551</v>
      </c>
      <c r="V51" s="26">
        <v>26.280038512301907</v>
      </c>
      <c r="W51" s="26">
        <v>27.585988936331979</v>
      </c>
      <c r="X51" s="26">
        <v>28.863049182426899</v>
      </c>
      <c r="Y51" s="26">
        <v>29.693593082084561</v>
      </c>
      <c r="Z51" s="26">
        <v>29.698346478596012</v>
      </c>
      <c r="AC51" s="42"/>
      <c r="AD51" s="49"/>
      <c r="AE51" s="41">
        <v>26.299435946499436</v>
      </c>
      <c r="AF51" s="26">
        <v>412.73067548189113</v>
      </c>
      <c r="AH51" s="26">
        <v>25.014285071705526</v>
      </c>
      <c r="AI51" s="26">
        <v>397.88934579749878</v>
      </c>
      <c r="AK51" s="26">
        <v>30.184480109136821</v>
      </c>
      <c r="AL51" s="26">
        <v>385.7929703295307</v>
      </c>
      <c r="AN51" s="26">
        <v>27.166067042447263</v>
      </c>
      <c r="AO51" s="26">
        <v>2.6918425425008783</v>
      </c>
      <c r="AQ51" s="26">
        <v>398.80433053630685</v>
      </c>
      <c r="AR51" s="42">
        <v>13.492141695189281</v>
      </c>
      <c r="AS51" s="49"/>
      <c r="AT51" s="43" t="s">
        <v>190</v>
      </c>
      <c r="AU51" s="26">
        <v>2.3839822879633457</v>
      </c>
      <c r="AV51" s="26">
        <v>7.8052308725876909</v>
      </c>
      <c r="AW51" s="26">
        <v>12.641493177376157</v>
      </c>
      <c r="AX51" s="26">
        <v>15.89295959551769</v>
      </c>
      <c r="AY51" s="26">
        <v>23.083906687561907</v>
      </c>
      <c r="AZ51" s="26">
        <v>28.026895911168587</v>
      </c>
      <c r="BA51" s="26">
        <v>30.884325022994691</v>
      </c>
      <c r="BB51" s="26">
        <v>31.929835161821003</v>
      </c>
      <c r="BC51" s="26">
        <v>33.16875081755289</v>
      </c>
      <c r="BD51" s="26">
        <v>32.944541377380027</v>
      </c>
      <c r="BE51" s="26">
        <v>31.281932727113528</v>
      </c>
      <c r="BG51" s="42"/>
      <c r="BH51" s="37"/>
    </row>
    <row r="52" spans="1:60" x14ac:dyDescent="0.2">
      <c r="A52" s="41">
        <v>4.4183338493040765</v>
      </c>
      <c r="B52" s="26">
        <v>26.068353628610755</v>
      </c>
      <c r="D52" s="26">
        <v>4.3776385397127058</v>
      </c>
      <c r="E52" s="26">
        <v>25.088923776724993</v>
      </c>
      <c r="G52" s="26">
        <v>4.3853127282457649</v>
      </c>
      <c r="H52" s="26">
        <v>28.785138952195592</v>
      </c>
      <c r="J52" s="26">
        <v>4.3937617057541827</v>
      </c>
      <c r="K52" s="26">
        <v>2.1623273836024116E-2</v>
      </c>
      <c r="M52" s="26">
        <v>26.647472119177113</v>
      </c>
      <c r="N52" s="42">
        <v>1.9149504759736424</v>
      </c>
      <c r="O52" s="49"/>
      <c r="P52" s="43" t="s">
        <v>175</v>
      </c>
      <c r="Q52" s="26">
        <v>2.8257280024205329</v>
      </c>
      <c r="R52" s="26">
        <v>4.8387126778911806</v>
      </c>
      <c r="S52" s="26">
        <v>4.7662789591615251</v>
      </c>
      <c r="T52" s="26">
        <v>12.093957204490664</v>
      </c>
      <c r="U52" s="26">
        <v>13.327873839174117</v>
      </c>
      <c r="V52" s="26">
        <v>13.986581754350254</v>
      </c>
      <c r="W52" s="26">
        <v>14.156217449023643</v>
      </c>
      <c r="X52" s="26">
        <v>14.289129810031909</v>
      </c>
      <c r="Y52" s="26">
        <v>14.362193710316205</v>
      </c>
      <c r="Z52" s="26">
        <v>14.391089198260261</v>
      </c>
      <c r="AC52" s="42"/>
      <c r="AD52" s="49"/>
      <c r="AE52" s="41">
        <v>28.06293539237544</v>
      </c>
      <c r="AF52" s="26">
        <v>496.96309551010535</v>
      </c>
      <c r="AH52" s="26">
        <v>25.696462538495584</v>
      </c>
      <c r="AI52" s="26">
        <v>488.60647868047488</v>
      </c>
      <c r="AK52" s="26">
        <v>31.815168720060861</v>
      </c>
      <c r="AL52" s="26">
        <v>468.20837526871725</v>
      </c>
      <c r="AN52" s="26">
        <v>28.52485555031063</v>
      </c>
      <c r="AO52" s="26">
        <v>3.0853960861308281</v>
      </c>
      <c r="AQ52" s="26">
        <v>484.59264981976577</v>
      </c>
      <c r="AR52" s="42">
        <v>14.791605748951644</v>
      </c>
      <c r="AS52" s="49"/>
      <c r="AT52" s="43" t="s">
        <v>191</v>
      </c>
      <c r="AU52" s="26">
        <v>2.0012636574095533</v>
      </c>
      <c r="AV52" s="26">
        <v>7.7252751484988904</v>
      </c>
      <c r="AW52" s="26">
        <v>12.802629974466761</v>
      </c>
      <c r="AX52" s="26">
        <v>15.534266076573658</v>
      </c>
      <c r="AY52" s="26">
        <v>24.119661663238379</v>
      </c>
      <c r="AZ52" s="26">
        <v>28.04382988731075</v>
      </c>
      <c r="BA52" s="26">
        <v>30.751667703038223</v>
      </c>
      <c r="BB52" s="26">
        <v>32.093765362442383</v>
      </c>
      <c r="BC52" s="26">
        <v>31.330450728950371</v>
      </c>
      <c r="BD52" s="26">
        <v>31.252236152054994</v>
      </c>
      <c r="BE52" s="26">
        <v>31.36729203702442</v>
      </c>
      <c r="BG52" s="42"/>
      <c r="BH52" s="37"/>
    </row>
    <row r="53" spans="1:60" x14ac:dyDescent="0.2">
      <c r="A53" s="41">
        <v>8.3202867676158405</v>
      </c>
      <c r="B53" s="26">
        <v>38.748930437623848</v>
      </c>
      <c r="D53" s="26">
        <v>7.2416839361570169</v>
      </c>
      <c r="E53" s="26">
        <v>36.577121369337547</v>
      </c>
      <c r="G53" s="26">
        <v>5.1373590079780627</v>
      </c>
      <c r="H53" s="26">
        <v>30.893470719688906</v>
      </c>
      <c r="J53" s="26">
        <v>6.89977657058364</v>
      </c>
      <c r="K53" s="26">
        <v>1.6187750818885214</v>
      </c>
      <c r="M53" s="26">
        <v>35.406507508883436</v>
      </c>
      <c r="N53" s="42">
        <v>4.0564534328326864</v>
      </c>
      <c r="O53" s="49"/>
      <c r="P53" s="43" t="s">
        <v>176</v>
      </c>
      <c r="Q53" s="26">
        <v>0.76903872435650555</v>
      </c>
      <c r="R53" s="26">
        <v>5.8194616845454448</v>
      </c>
      <c r="S53" s="26">
        <v>5.6162867322839816</v>
      </c>
      <c r="T53" s="26">
        <v>11.471797358838813</v>
      </c>
      <c r="U53" s="26">
        <v>12.461036748619733</v>
      </c>
      <c r="V53" s="26">
        <v>12.981971371502482</v>
      </c>
      <c r="W53" s="26">
        <v>13.147660784185746</v>
      </c>
      <c r="X53" s="26">
        <v>13.282758530681917</v>
      </c>
      <c r="Y53" s="26">
        <v>13.360109815630267</v>
      </c>
      <c r="Z53" s="26">
        <v>13.393670269541758</v>
      </c>
      <c r="AC53" s="42"/>
      <c r="AD53" s="49"/>
      <c r="AE53" s="41">
        <v>31.178350249605245</v>
      </c>
      <c r="AF53" s="26">
        <v>676.79077478821955</v>
      </c>
      <c r="AH53" s="26">
        <v>26.96889645868319</v>
      </c>
      <c r="AI53" s="26">
        <v>663.22243851657413</v>
      </c>
      <c r="AK53" s="26">
        <v>33.221335243277117</v>
      </c>
      <c r="AL53" s="26">
        <v>649.63701628062665</v>
      </c>
      <c r="AN53" s="26">
        <v>30.456193983855183</v>
      </c>
      <c r="AO53" s="26">
        <v>3.1881624712199272</v>
      </c>
      <c r="AQ53" s="26">
        <v>663.21674319514011</v>
      </c>
      <c r="AR53" s="42">
        <v>13.57688014971345</v>
      </c>
      <c r="AS53" s="49"/>
      <c r="AT53" s="43" t="s">
        <v>6</v>
      </c>
      <c r="AU53" s="26">
        <f>_xlfn.F.TEST(AU47:AU49,AU50:AU52)</f>
        <v>0.73776458130922573</v>
      </c>
      <c r="AV53" s="26">
        <f t="shared" ref="AV53" si="0">_xlfn.F.TEST(AV47:AV49,AV50:AV52)</f>
        <v>0.87888743627790389</v>
      </c>
      <c r="AW53" s="26">
        <f t="shared" ref="AW53" si="1">_xlfn.F.TEST(AW47:AW49,AW50:AW52)</f>
        <v>0.65810532462116933</v>
      </c>
      <c r="AX53" s="26">
        <f t="shared" ref="AX53" si="2">_xlfn.F.TEST(AX47:AX49,AX50:AX52)</f>
        <v>0.58434380469869118</v>
      </c>
      <c r="AY53" s="26">
        <f t="shared" ref="AY53" si="3">_xlfn.F.TEST(AY47:AY49,AY50:AY52)</f>
        <v>0.46554041671329732</v>
      </c>
      <c r="AZ53" s="26">
        <f t="shared" ref="AZ53" si="4">_xlfn.F.TEST(AZ47:AZ49,AZ50:AZ52)</f>
        <v>0.24235631516768735</v>
      </c>
      <c r="BA53" s="26">
        <f t="shared" ref="BA53" si="5">_xlfn.F.TEST(BA47:BA49,BA50:BA52)</f>
        <v>2.13365327852733E-2</v>
      </c>
      <c r="BB53" s="26">
        <f>_xlfn.F.TEST(BB47:BB49,BB50:BB52)</f>
        <v>0.1473445642606987</v>
      </c>
      <c r="BC53" s="26">
        <f t="shared" ref="BC53" si="6">_xlfn.F.TEST(BC47:BC49,BC50:BC52)</f>
        <v>0.38642071853937804</v>
      </c>
      <c r="BD53" s="26">
        <f t="shared" ref="BD53" si="7">_xlfn.F.TEST(BD47:BD49,BD50:BD52)</f>
        <v>0.548134402094829</v>
      </c>
      <c r="BE53" s="26">
        <f>_xlfn.F.TEST(BE47:BE49,BE50:BE52)</f>
        <v>0.71500153455496041</v>
      </c>
      <c r="BG53" s="42"/>
      <c r="BH53" s="37"/>
    </row>
    <row r="54" spans="1:60" x14ac:dyDescent="0.2">
      <c r="A54" s="41">
        <v>13.240477548613569</v>
      </c>
      <c r="B54" s="26">
        <v>71.102794418895272</v>
      </c>
      <c r="D54" s="26">
        <v>10.865313337560195</v>
      </c>
      <c r="E54" s="26">
        <v>68.729832645309912</v>
      </c>
      <c r="G54" s="26">
        <v>9.8932333910368584</v>
      </c>
      <c r="H54" s="26">
        <v>49.602475659359207</v>
      </c>
      <c r="J54" s="26">
        <v>11.33300809240354</v>
      </c>
      <c r="K54" s="26">
        <v>1.7219363084588224</v>
      </c>
      <c r="M54" s="26">
        <v>63.145034241188135</v>
      </c>
      <c r="N54" s="42">
        <v>11.788062037562618</v>
      </c>
      <c r="O54" s="49"/>
      <c r="P54" s="43" t="s">
        <v>177</v>
      </c>
      <c r="Q54" s="26">
        <v>2.6927935585824798</v>
      </c>
      <c r="R54" s="26">
        <v>3.7501393143737118</v>
      </c>
      <c r="S54" s="26">
        <v>8.5693443762085622</v>
      </c>
      <c r="T54" s="26">
        <v>15.696358591930107</v>
      </c>
      <c r="U54" s="26">
        <v>16.697354655105642</v>
      </c>
      <c r="V54" s="26">
        <v>17.220661636066211</v>
      </c>
      <c r="W54" s="26">
        <v>17.365413134695586</v>
      </c>
      <c r="X54" s="26">
        <v>17.473720008410851</v>
      </c>
      <c r="Y54" s="26">
        <v>17.534106257699932</v>
      </c>
      <c r="Z54" s="26">
        <v>17.561741307361444</v>
      </c>
      <c r="AC54" s="42"/>
      <c r="AD54" s="49"/>
      <c r="AE54" s="41">
        <v>33.09107791010328</v>
      </c>
      <c r="AF54" s="26">
        <v>860.00355614948012</v>
      </c>
      <c r="AH54" s="26">
        <v>27.189672620617507</v>
      </c>
      <c r="AI54" s="26">
        <v>852.57359656118808</v>
      </c>
      <c r="AK54" s="26">
        <v>33.434082151543343</v>
      </c>
      <c r="AL54" s="26">
        <v>833.92163829496565</v>
      </c>
      <c r="AN54" s="26">
        <v>31.23827756075471</v>
      </c>
      <c r="AO54" s="26">
        <v>3.5103866522633931</v>
      </c>
      <c r="AQ54" s="26">
        <v>848.83293033521124</v>
      </c>
      <c r="AR54" s="42">
        <v>13.437300607005591</v>
      </c>
      <c r="AS54" s="49"/>
      <c r="AT54" s="43" t="s">
        <v>7</v>
      </c>
      <c r="AU54" s="26">
        <f>_xlfn.T.TEST(AU47:AU49,AU50:AU52,2,2)</f>
        <v>0.7826387493578808</v>
      </c>
      <c r="AV54" s="26">
        <f t="shared" ref="AV54:BA54" si="8">_xlfn.T.TEST(AV47:AV49,AV50:AV52,2,2)</f>
        <v>0.96599774084869927</v>
      </c>
      <c r="AW54" s="26">
        <f t="shared" si="8"/>
        <v>0.84031977333236618</v>
      </c>
      <c r="AX54" s="26">
        <f t="shared" si="8"/>
        <v>0.68347080451717557</v>
      </c>
      <c r="AY54" s="26">
        <f t="shared" si="8"/>
        <v>0.88910070362768567</v>
      </c>
      <c r="AZ54" s="26">
        <f t="shared" si="8"/>
        <v>0.81841535003566845</v>
      </c>
      <c r="BA54" s="26">
        <f t="shared" si="8"/>
        <v>0.54625972403039558</v>
      </c>
      <c r="BB54" s="26">
        <f>_xlfn.T.TEST(BB47:BB49,BB50:BB52,2,2)</f>
        <v>0.22144659773426886</v>
      </c>
      <c r="BC54" s="26">
        <f t="shared" ref="BC54:BD54" si="9">_xlfn.T.TEST(BC47:BC49,BC50:BC52,2,2)</f>
        <v>0.12392654053042503</v>
      </c>
      <c r="BD54" s="26">
        <f t="shared" si="9"/>
        <v>0.17690359064416594</v>
      </c>
      <c r="BE54" s="26">
        <f>_xlfn.T.TEST(BE47:BE49,BE50:BE52,2,2)</f>
        <v>0.19303917095701903</v>
      </c>
      <c r="BG54" s="42"/>
      <c r="BH54" s="37"/>
    </row>
    <row r="55" spans="1:60" x14ac:dyDescent="0.2">
      <c r="A55" s="41">
        <v>15.623196115055293</v>
      </c>
      <c r="B55" s="26">
        <v>114.58964273790659</v>
      </c>
      <c r="D55" s="26">
        <v>12.428406279242438</v>
      </c>
      <c r="E55" s="26">
        <v>109.07823353307101</v>
      </c>
      <c r="G55" s="26">
        <v>13.368271565991336</v>
      </c>
      <c r="H55" s="26">
        <v>78.793436560985583</v>
      </c>
      <c r="J55" s="26">
        <v>13.806624653429688</v>
      </c>
      <c r="K55" s="26">
        <v>1.6418847693134058</v>
      </c>
      <c r="M55" s="26">
        <v>100.82043761065439</v>
      </c>
      <c r="N55" s="42">
        <v>19.273958837959835</v>
      </c>
      <c r="O55" s="49"/>
      <c r="P55" s="43" t="s">
        <v>6</v>
      </c>
      <c r="Q55" s="26">
        <f>_xlfn.F.TEST(Q49:Q51,Q52:Q54)</f>
        <v>0.50645793058129285</v>
      </c>
      <c r="R55" s="26">
        <f t="shared" ref="R55" si="10">_xlfn.F.TEST(R49:R51,R52:R54)</f>
        <v>0.60911480438434618</v>
      </c>
      <c r="S55" s="26">
        <f t="shared" ref="S55" si="11">_xlfn.F.TEST(S49:S51,S52:S54)</f>
        <v>0.93934856289216806</v>
      </c>
      <c r="T55" s="26">
        <f t="shared" ref="T55" si="12">_xlfn.F.TEST(T49:T51,T52:T54)</f>
        <v>0.86000359341902888</v>
      </c>
      <c r="U55" s="26">
        <f t="shared" ref="U55" si="13">_xlfn.F.TEST(U49:U51,U52:U54)</f>
        <v>0.67185275599622984</v>
      </c>
      <c r="V55" s="26">
        <f t="shared" ref="V55" si="14">_xlfn.F.TEST(V49:V51,V52:V54)</f>
        <v>0.72623394606360037</v>
      </c>
      <c r="W55" s="26">
        <f t="shared" ref="W55" si="15">_xlfn.F.TEST(W49:W51,W52:W54)</f>
        <v>0.62126051945999317</v>
      </c>
      <c r="X55" s="26">
        <f>_xlfn.F.TEST(X49:X51,X52:X54)</f>
        <v>0.56378694674460283</v>
      </c>
      <c r="Y55" s="26">
        <f t="shared" ref="Y55" si="16">_xlfn.F.TEST(Y49:Y51,Y52:Y54)</f>
        <v>0.59902681862950569</v>
      </c>
      <c r="Z55" s="26">
        <f t="shared" ref="Z55" si="17">_xlfn.F.TEST(Z49:Z51,Z52:Z54)</f>
        <v>0.62192458750763746</v>
      </c>
      <c r="AC55" s="42"/>
      <c r="AD55" s="49"/>
      <c r="AE55" s="41"/>
      <c r="AH55" s="26">
        <v>27.697748932472987</v>
      </c>
      <c r="AI55" s="26">
        <v>1027.5087672026732</v>
      </c>
      <c r="AK55" s="26">
        <v>33.54449396227519</v>
      </c>
      <c r="AL55" s="26">
        <v>1019.844311814904</v>
      </c>
      <c r="AN55" s="26">
        <v>30.621121447374087</v>
      </c>
      <c r="AO55" s="26">
        <v>4.134273058441881</v>
      </c>
      <c r="AQ55" s="26">
        <v>1023.6765395087887</v>
      </c>
      <c r="AR55" s="42">
        <v>5.4195883787933576</v>
      </c>
      <c r="AS55" s="49"/>
      <c r="AT55" s="43"/>
      <c r="BG55" s="42"/>
      <c r="BH55" s="37"/>
    </row>
    <row r="56" spans="1:60" x14ac:dyDescent="0.2">
      <c r="A56" s="41">
        <v>15.630201453088659</v>
      </c>
      <c r="B56" s="26">
        <v>114.80147862136076</v>
      </c>
      <c r="D56" s="26">
        <v>12.827361303531688</v>
      </c>
      <c r="E56" s="26">
        <v>129.10485383555425</v>
      </c>
      <c r="G56" s="26">
        <v>16.470177682328085</v>
      </c>
      <c r="H56" s="26">
        <v>171.11713113596321</v>
      </c>
      <c r="J56" s="26">
        <v>14.975913479649478</v>
      </c>
      <c r="K56" s="26">
        <v>1.9075107749491804</v>
      </c>
      <c r="M56" s="26">
        <v>138.34115453095941</v>
      </c>
      <c r="N56" s="42">
        <v>29.271916873315948</v>
      </c>
      <c r="O56" s="49"/>
      <c r="P56" s="43" t="s">
        <v>7</v>
      </c>
      <c r="Q56" s="26">
        <f>_xlfn.T.TEST(Q49:Q51,Q52:Q54,2,2)</f>
        <v>0.50140763907959041</v>
      </c>
      <c r="R56" s="26">
        <f t="shared" ref="R56:W56" si="18">_xlfn.T.TEST(R49:R51,R52:R54,2,2)</f>
        <v>0.93479906964807702</v>
      </c>
      <c r="S56" s="26">
        <f t="shared" si="18"/>
        <v>2.5249994974737167E-2</v>
      </c>
      <c r="T56" s="26">
        <f t="shared" si="18"/>
        <v>9.837761931987081E-2</v>
      </c>
      <c r="U56" s="26">
        <f t="shared" si="18"/>
        <v>2.5582448754072135E-2</v>
      </c>
      <c r="V56" s="26">
        <f t="shared" si="18"/>
        <v>4.8787704538038219E-3</v>
      </c>
      <c r="W56" s="26">
        <f t="shared" si="18"/>
        <v>4.2367517427296785E-3</v>
      </c>
      <c r="X56" s="26">
        <f>_xlfn.T.TEST(X49:X51,X52:X54,2,2)</f>
        <v>3.8927650262275222E-3</v>
      </c>
      <c r="Y56" s="26">
        <f t="shared" ref="Y56:Z56" si="19">_xlfn.T.TEST(Y49:Y51,Y52:Y54,2,2)</f>
        <v>2.8935832509680839E-3</v>
      </c>
      <c r="Z56" s="26">
        <f t="shared" si="19"/>
        <v>2.4961111868954055E-3</v>
      </c>
      <c r="AC56" s="42"/>
      <c r="AD56" s="49"/>
      <c r="AE56" s="41"/>
      <c r="AR56" s="42"/>
      <c r="AS56" s="49"/>
      <c r="AT56" s="43" t="s">
        <v>112</v>
      </c>
      <c r="AU56" s="26">
        <v>1.8855140173651741</v>
      </c>
      <c r="AV56" s="26">
        <v>7.0378022210995343</v>
      </c>
      <c r="AW56" s="26">
        <v>11.928318316612245</v>
      </c>
      <c r="AX56" s="26">
        <v>14.607983863763868</v>
      </c>
      <c r="AY56" s="26">
        <v>22.588204879435697</v>
      </c>
      <c r="AZ56" s="26">
        <v>26.933103563447482</v>
      </c>
      <c r="BA56" s="26">
        <v>28.283752028543603</v>
      </c>
      <c r="BB56" s="26">
        <v>28.584164166871254</v>
      </c>
      <c r="BC56" s="26">
        <v>28.213599686147447</v>
      </c>
      <c r="BD56" s="26">
        <v>27.563972075690874</v>
      </c>
      <c r="BE56" s="26">
        <v>27.211139608541625</v>
      </c>
      <c r="BG56" s="42"/>
      <c r="BH56" s="37"/>
    </row>
    <row r="57" spans="1:60" ht="18" x14ac:dyDescent="0.2">
      <c r="A57" s="41">
        <v>17.279637986294915</v>
      </c>
      <c r="B57" s="26">
        <v>209.57650052737097</v>
      </c>
      <c r="D57" s="26">
        <v>13.646052735957596</v>
      </c>
      <c r="E57" s="26">
        <v>211.76048010231906</v>
      </c>
      <c r="G57" s="26">
        <v>16.505390281489213</v>
      </c>
      <c r="H57" s="26">
        <v>173.58667868117877</v>
      </c>
      <c r="J57" s="26">
        <v>15.810360334580574</v>
      </c>
      <c r="K57" s="26">
        <v>1.9139058005011889</v>
      </c>
      <c r="M57" s="26">
        <v>198.3078864369563</v>
      </c>
      <c r="N57" s="42">
        <v>21.43702466234955</v>
      </c>
      <c r="O57" s="49"/>
      <c r="P57" s="43"/>
      <c r="S57" s="52" t="s">
        <v>196</v>
      </c>
      <c r="U57" s="52" t="s">
        <v>196</v>
      </c>
      <c r="V57" s="52" t="s">
        <v>195</v>
      </c>
      <c r="W57" s="52" t="s">
        <v>195</v>
      </c>
      <c r="X57" s="52" t="s">
        <v>195</v>
      </c>
      <c r="Y57" s="52" t="s">
        <v>195</v>
      </c>
      <c r="Z57" s="52" t="s">
        <v>195</v>
      </c>
      <c r="AC57" s="42"/>
      <c r="AD57" s="49"/>
      <c r="AE57" s="41"/>
      <c r="AR57" s="42"/>
      <c r="AS57" s="49"/>
      <c r="AT57" s="43" t="s">
        <v>115</v>
      </c>
      <c r="AU57" s="26">
        <v>2.7738182188934242</v>
      </c>
      <c r="AV57" s="26">
        <v>8.1897871355736473</v>
      </c>
      <c r="AW57" s="26">
        <v>13.199914370738755</v>
      </c>
      <c r="AX57" s="26">
        <v>16.528709507394684</v>
      </c>
      <c r="AY57" s="26">
        <v>23.74683226634254</v>
      </c>
      <c r="AZ57" s="26">
        <v>26.964514675272461</v>
      </c>
      <c r="BA57" s="26">
        <v>28.766830137797367</v>
      </c>
      <c r="BB57" s="26">
        <v>29.093242332471878</v>
      </c>
      <c r="BC57" s="26">
        <v>27.828124855415567</v>
      </c>
      <c r="BD57" s="26">
        <v>26.102572842717684</v>
      </c>
      <c r="BE57" s="26">
        <v>25.360704595731338</v>
      </c>
      <c r="BG57" s="42"/>
      <c r="BH57" s="37"/>
    </row>
    <row r="58" spans="1:60" x14ac:dyDescent="0.2">
      <c r="A58" s="41">
        <v>17.878622195663979</v>
      </c>
      <c r="B58" s="26">
        <v>307.81552589267454</v>
      </c>
      <c r="D58" s="26">
        <v>14.040102285858268</v>
      </c>
      <c r="E58" s="26">
        <v>311.45713876256582</v>
      </c>
      <c r="G58" s="26">
        <v>17.315821276825488</v>
      </c>
      <c r="H58" s="26">
        <v>263.44788679278184</v>
      </c>
      <c r="J58" s="26">
        <v>16.411515252782579</v>
      </c>
      <c r="K58" s="26">
        <v>2.0728931022447625</v>
      </c>
      <c r="M58" s="26">
        <v>294.2401838160074</v>
      </c>
      <c r="N58" s="42">
        <v>26.729001160695262</v>
      </c>
      <c r="O58" s="49"/>
      <c r="P58" s="41"/>
      <c r="AC58" s="42"/>
      <c r="AD58" s="49"/>
      <c r="AE58" s="43" t="s">
        <v>112</v>
      </c>
      <c r="AF58" s="26">
        <v>2.568836042488367E-2</v>
      </c>
      <c r="AG58" s="26">
        <v>6.6285690576818217</v>
      </c>
      <c r="AH58" s="26">
        <v>16.943296638003723</v>
      </c>
      <c r="AI58" s="26">
        <v>25.6248342620062</v>
      </c>
      <c r="AJ58" s="26">
        <v>31.442501883283285</v>
      </c>
      <c r="AK58" s="26">
        <v>36.544969857290795</v>
      </c>
      <c r="AL58" s="26">
        <v>38.703806088248307</v>
      </c>
      <c r="AM58" s="26">
        <v>40.326275821879975</v>
      </c>
      <c r="AN58" s="26">
        <v>40.784826973636712</v>
      </c>
      <c r="AO58" s="26">
        <v>40.335086214219487</v>
      </c>
      <c r="AR58" s="42"/>
      <c r="AS58" s="49"/>
      <c r="AT58" s="43" t="s">
        <v>117</v>
      </c>
      <c r="AU58" s="26">
        <v>1.559415869362476</v>
      </c>
      <c r="AV58" s="26">
        <v>6.4137201968790682</v>
      </c>
      <c r="AW58" s="26">
        <v>11.17373227731459</v>
      </c>
      <c r="AX58" s="26">
        <v>14.578887032132281</v>
      </c>
      <c r="AY58" s="26">
        <v>21.092047286207062</v>
      </c>
      <c r="AZ58" s="26">
        <v>25.589406363754534</v>
      </c>
      <c r="BA58" s="26">
        <v>28.39572321895869</v>
      </c>
      <c r="BB58" s="26">
        <v>29.708048920443762</v>
      </c>
      <c r="BC58" s="26">
        <v>29.742679035299414</v>
      </c>
      <c r="BD58" s="26">
        <v>29.373254812897791</v>
      </c>
      <c r="BE58" s="26">
        <v>28.985647668215286</v>
      </c>
      <c r="BG58" s="42"/>
      <c r="BH58" s="37"/>
    </row>
    <row r="59" spans="1:60" x14ac:dyDescent="0.2">
      <c r="A59" s="41">
        <v>18.1486959238606</v>
      </c>
      <c r="B59" s="26">
        <v>392.58022037031634</v>
      </c>
      <c r="D59" s="26">
        <v>14.228201759529043</v>
      </c>
      <c r="E59" s="26">
        <v>403.06930876446637</v>
      </c>
      <c r="G59" s="26">
        <v>17.68824313763588</v>
      </c>
      <c r="H59" s="26">
        <v>349.68319337431325</v>
      </c>
      <c r="J59" s="26">
        <v>16.688380273675175</v>
      </c>
      <c r="K59" s="26">
        <v>2.1429799189878698</v>
      </c>
      <c r="M59" s="26">
        <v>381.77757416969865</v>
      </c>
      <c r="N59" s="42">
        <v>28.285017285030527</v>
      </c>
      <c r="O59" s="49"/>
      <c r="P59" s="43" t="s">
        <v>144</v>
      </c>
      <c r="Q59" s="26">
        <v>3.1149066708754525</v>
      </c>
      <c r="R59" s="26">
        <v>5.8764246700926321</v>
      </c>
      <c r="S59" s="26">
        <v>13.168022274827479</v>
      </c>
      <c r="T59" s="26">
        <v>19.486601209640011</v>
      </c>
      <c r="U59" s="26">
        <v>24.6157036451051</v>
      </c>
      <c r="V59" s="26">
        <v>29.805741477809498</v>
      </c>
      <c r="W59" s="26">
        <v>31.820616497065593</v>
      </c>
      <c r="X59" s="26">
        <v>32.960529830325157</v>
      </c>
      <c r="Y59" s="26">
        <v>33.506397973112456</v>
      </c>
      <c r="Z59" s="26">
        <v>33.866722459063801</v>
      </c>
      <c r="AC59" s="42"/>
      <c r="AD59" s="49"/>
      <c r="AE59" s="43" t="s">
        <v>115</v>
      </c>
      <c r="AF59" s="26">
        <v>-0.17741975419228648</v>
      </c>
      <c r="AG59" s="26">
        <v>5.4676987734012137</v>
      </c>
      <c r="AH59" s="26">
        <v>14.307035544979259</v>
      </c>
      <c r="AI59" s="26">
        <v>23.07084283666266</v>
      </c>
      <c r="AJ59" s="26">
        <v>28.656793156524188</v>
      </c>
      <c r="AK59" s="26">
        <v>33.663168814117455</v>
      </c>
      <c r="AL59" s="26">
        <v>36.143162687192984</v>
      </c>
      <c r="AM59" s="26">
        <v>39.168901482816551</v>
      </c>
      <c r="AN59" s="26">
        <v>39.801591200446495</v>
      </c>
      <c r="AO59" s="26">
        <v>39.775834744804804</v>
      </c>
      <c r="AR59" s="42"/>
      <c r="AS59" s="49"/>
      <c r="AT59" s="43" t="s">
        <v>192</v>
      </c>
      <c r="AU59" s="26">
        <v>1.7918136191967104</v>
      </c>
      <c r="AV59" s="26">
        <v>6.6350495047020326</v>
      </c>
      <c r="AW59" s="26">
        <v>11.140649922101916</v>
      </c>
      <c r="AX59" s="26">
        <v>12.726567985345111</v>
      </c>
      <c r="AY59" s="26">
        <v>19.339617103613563</v>
      </c>
      <c r="AZ59" s="26">
        <v>22.901977518986421</v>
      </c>
      <c r="BA59" s="26">
        <v>24.108982938018173</v>
      </c>
      <c r="BB59" s="26">
        <v>23.686900493581078</v>
      </c>
      <c r="BC59" s="26">
        <v>23.015098672081386</v>
      </c>
      <c r="BD59" s="26">
        <v>21.734042531664013</v>
      </c>
      <c r="BE59" s="26">
        <v>21.303170684279763</v>
      </c>
      <c r="BG59" s="42"/>
      <c r="BH59" s="37"/>
    </row>
    <row r="60" spans="1:60" x14ac:dyDescent="0.2">
      <c r="A60" s="41">
        <v>18.297366107032985</v>
      </c>
      <c r="B60" s="26">
        <v>462.96036077564384</v>
      </c>
      <c r="D60" s="26">
        <v>14.335721083950489</v>
      </c>
      <c r="E60" s="26">
        <v>484.17074150378244</v>
      </c>
      <c r="G60" s="26">
        <v>17.905686503135485</v>
      </c>
      <c r="H60" s="26">
        <v>433.53485986534463</v>
      </c>
      <c r="J60" s="26">
        <v>16.846257898039653</v>
      </c>
      <c r="K60" s="26">
        <v>2.1829909640674354</v>
      </c>
      <c r="M60" s="26">
        <v>460.22198738159028</v>
      </c>
      <c r="N60" s="42">
        <v>25.428766072293325</v>
      </c>
      <c r="O60" s="49"/>
      <c r="P60" s="43" t="s">
        <v>145</v>
      </c>
      <c r="Q60" s="26">
        <v>1.8933259276893537</v>
      </c>
      <c r="R60" s="26">
        <v>3.0930992399705697</v>
      </c>
      <c r="S60" s="26">
        <v>9.6837101823360801</v>
      </c>
      <c r="T60" s="26">
        <v>14.449779591582455</v>
      </c>
      <c r="U60" s="26">
        <v>18.450663053232848</v>
      </c>
      <c r="V60" s="26">
        <v>23.982029368585991</v>
      </c>
      <c r="W60" s="26">
        <v>25.361947171987996</v>
      </c>
      <c r="X60" s="26">
        <v>26.014098309352551</v>
      </c>
      <c r="Y60" s="26">
        <v>26.866140921853908</v>
      </c>
      <c r="Z60" s="26">
        <v>27.48647691417537</v>
      </c>
      <c r="AC60" s="42"/>
      <c r="AD60" s="49"/>
      <c r="AE60" s="43" t="s">
        <v>117</v>
      </c>
      <c r="AF60" s="26">
        <v>-0.1089454810006045</v>
      </c>
      <c r="AG60" s="26">
        <v>5.906253621725166</v>
      </c>
      <c r="AH60" s="26">
        <v>15.065747683918303</v>
      </c>
      <c r="AI60" s="26">
        <v>24.592268497365598</v>
      </c>
      <c r="AJ60" s="26">
        <v>29.948447603633433</v>
      </c>
      <c r="AK60" s="26">
        <v>35.422539693335708</v>
      </c>
      <c r="AL60" s="26">
        <v>38.371663023383789</v>
      </c>
      <c r="AM60" s="26">
        <v>41.432269676256531</v>
      </c>
      <c r="AN60" s="26">
        <v>42.177741616351767</v>
      </c>
      <c r="AO60" s="26">
        <v>42.29554442196541</v>
      </c>
      <c r="AR60" s="42"/>
      <c r="AS60" s="49"/>
      <c r="AT60" s="43" t="s">
        <v>193</v>
      </c>
      <c r="AU60" s="26">
        <v>1.7712229810794833</v>
      </c>
      <c r="AV60" s="26">
        <v>6.7056511066665871</v>
      </c>
      <c r="AW60" s="26">
        <v>11.242175754282147</v>
      </c>
      <c r="AX60" s="26">
        <v>14.435797597565042</v>
      </c>
      <c r="AY60" s="26">
        <v>21.217039252777468</v>
      </c>
      <c r="AZ60" s="26">
        <v>25.579334352115076</v>
      </c>
      <c r="BA60" s="26">
        <v>27.38735384869371</v>
      </c>
      <c r="BB60" s="26">
        <v>28.86701008293041</v>
      </c>
      <c r="BC60" s="26">
        <v>28.844324663534536</v>
      </c>
      <c r="BD60" s="26">
        <v>29.213765227477936</v>
      </c>
      <c r="BE60" s="26">
        <v>28.942067775716161</v>
      </c>
      <c r="BG60" s="42"/>
      <c r="BH60" s="37"/>
    </row>
    <row r="61" spans="1:60" x14ac:dyDescent="0.2">
      <c r="A61" s="41">
        <v>18.463662114505041</v>
      </c>
      <c r="B61" s="26">
        <v>577.9887385198133</v>
      </c>
      <c r="D61" s="26">
        <v>14.475319285131263</v>
      </c>
      <c r="E61" s="26">
        <v>651.17529885753629</v>
      </c>
      <c r="G61" s="26">
        <v>18.100458455700959</v>
      </c>
      <c r="H61" s="26">
        <v>551.87730737487846</v>
      </c>
      <c r="J61" s="26">
        <v>17.013146618445756</v>
      </c>
      <c r="K61" s="26">
        <v>2.2053128813687248</v>
      </c>
      <c r="M61" s="26">
        <v>593.68044825074264</v>
      </c>
      <c r="N61" s="42">
        <v>51.47518910924277</v>
      </c>
      <c r="O61" s="49"/>
      <c r="P61" s="43" t="s">
        <v>146</v>
      </c>
      <c r="Q61" s="26">
        <v>2.9820948449513391</v>
      </c>
      <c r="R61" s="26">
        <v>5.7216672008364489</v>
      </c>
      <c r="S61" s="26">
        <v>12.642755291662256</v>
      </c>
      <c r="T61" s="26">
        <v>18.256299930073123</v>
      </c>
      <c r="U61" s="26">
        <v>22.627464447489551</v>
      </c>
      <c r="V61" s="26">
        <v>26.280038512301907</v>
      </c>
      <c r="W61" s="26">
        <v>27.585988936331979</v>
      </c>
      <c r="X61" s="26">
        <v>28.863049182426899</v>
      </c>
      <c r="Y61" s="26">
        <v>29.693593082084561</v>
      </c>
      <c r="Z61" s="26">
        <v>29.698346478596012</v>
      </c>
      <c r="AC61" s="42"/>
      <c r="AD61" s="49"/>
      <c r="AE61" s="43" t="s">
        <v>135</v>
      </c>
      <c r="AF61" s="26">
        <v>-0.4328329874536585</v>
      </c>
      <c r="AG61" s="26">
        <v>4.0368269905415364</v>
      </c>
      <c r="AH61" s="26">
        <v>11.22449033926137</v>
      </c>
      <c r="AI61" s="26">
        <v>18.701971080843066</v>
      </c>
      <c r="AJ61" s="26">
        <v>22.956798645169169</v>
      </c>
      <c r="AK61" s="26">
        <v>29.084353286806287</v>
      </c>
      <c r="AL61" s="26">
        <v>30.346962485571712</v>
      </c>
      <c r="AM61" s="26">
        <v>32.08930511774053</v>
      </c>
      <c r="AN61" s="26">
        <v>33.389316189383798</v>
      </c>
      <c r="AO61" s="26">
        <v>32.807560820056878</v>
      </c>
      <c r="AR61" s="42"/>
      <c r="AS61" s="49"/>
      <c r="AT61" s="43" t="s">
        <v>194</v>
      </c>
      <c r="AU61" s="26">
        <v>1.7109552082457389</v>
      </c>
      <c r="AV61" s="26">
        <v>6.6513823631859159</v>
      </c>
      <c r="AW61" s="26">
        <v>11.348037591312334</v>
      </c>
      <c r="AX61" s="26">
        <v>13.631539502019592</v>
      </c>
      <c r="AY61" s="26">
        <v>20.786887024586399</v>
      </c>
      <c r="AZ61" s="26">
        <v>24.5518612908214</v>
      </c>
      <c r="BA61" s="26">
        <v>28.386154227851438</v>
      </c>
      <c r="BB61" s="26">
        <v>28.61143602999045</v>
      </c>
      <c r="BC61" s="26">
        <v>28.990184206632541</v>
      </c>
      <c r="BD61" s="26">
        <v>28.405283540605851</v>
      </c>
      <c r="BE61" s="26">
        <v>28.186618402662468</v>
      </c>
      <c r="BG61" s="42"/>
      <c r="BH61" s="37"/>
    </row>
    <row r="62" spans="1:60" x14ac:dyDescent="0.2">
      <c r="A62" s="41">
        <v>18.532835906380569</v>
      </c>
      <c r="B62" s="26">
        <v>643.483196035221</v>
      </c>
      <c r="D62" s="26">
        <v>14.541189147606815</v>
      </c>
      <c r="E62" s="26">
        <v>772.45857837063363</v>
      </c>
      <c r="G62" s="26">
        <v>18.252657995188315</v>
      </c>
      <c r="H62" s="26">
        <v>698.24184904700792</v>
      </c>
      <c r="J62" s="26">
        <v>17.108894349725233</v>
      </c>
      <c r="K62" s="26">
        <v>2.2281062405593484</v>
      </c>
      <c r="M62" s="26">
        <v>704.72787448428755</v>
      </c>
      <c r="N62" s="42">
        <v>64.731860058407449</v>
      </c>
      <c r="O62" s="49"/>
      <c r="P62" s="43" t="s">
        <v>178</v>
      </c>
      <c r="Q62" s="26">
        <v>0.44725741818498932</v>
      </c>
      <c r="R62" s="26">
        <v>3.5577157171424005</v>
      </c>
      <c r="S62" s="26">
        <v>4.4794740804540254</v>
      </c>
      <c r="T62" s="26">
        <v>8.1424084898442004</v>
      </c>
      <c r="U62" s="26">
        <v>9.1905688427827101</v>
      </c>
      <c r="V62" s="26">
        <v>9.8172711481445276</v>
      </c>
      <c r="W62" s="26">
        <v>10.069653873228276</v>
      </c>
      <c r="X62" s="26">
        <v>10.274029830346876</v>
      </c>
      <c r="Y62" s="26">
        <v>10.406509282202478</v>
      </c>
      <c r="Z62" s="26">
        <v>10.47797450760072</v>
      </c>
      <c r="AC62" s="42"/>
      <c r="AD62" s="49"/>
      <c r="AE62" s="43" t="s">
        <v>136</v>
      </c>
      <c r="AF62" s="26">
        <v>0.29017530589580115</v>
      </c>
      <c r="AG62" s="26">
        <v>5.913629116727372</v>
      </c>
      <c r="AH62" s="26">
        <v>13.466891857801066</v>
      </c>
      <c r="AI62" s="26">
        <v>21.993652128813107</v>
      </c>
      <c r="AJ62" s="26">
        <v>25.57497079845907</v>
      </c>
      <c r="AK62" s="26">
        <v>30.394587266308378</v>
      </c>
      <c r="AL62" s="26">
        <v>31.86546852735599</v>
      </c>
      <c r="AM62" s="26">
        <v>32.980258844607796</v>
      </c>
      <c r="AN62" s="26">
        <v>32.801918284806654</v>
      </c>
      <c r="AO62" s="26">
        <v>32.385441023973485</v>
      </c>
      <c r="AR62" s="42"/>
      <c r="AS62" s="49"/>
      <c r="AT62" s="43" t="s">
        <v>6</v>
      </c>
      <c r="AU62" s="26">
        <f>_xlfn.F.TEST(AU56:AU58,AU59:AU61)</f>
        <v>8.8997802794630407E-3</v>
      </c>
      <c r="AV62" s="26">
        <f t="shared" ref="AV62" si="20">_xlfn.F.TEST(AV56:AV58,AV59:AV61)</f>
        <v>3.3597785796962332E-3</v>
      </c>
      <c r="AW62" s="26">
        <f t="shared" ref="AW62" si="21">_xlfn.F.TEST(AW56:AW58,AW59:AW61)</f>
        <v>2.0302353801689984E-2</v>
      </c>
      <c r="AX62" s="26">
        <f t="shared" ref="AX62" si="22">_xlfn.F.TEST(AX56:AX58,AX59:AX61)</f>
        <v>0.73865294072649179</v>
      </c>
      <c r="AY62" s="26">
        <f t="shared" ref="AY62" si="23">_xlfn.F.TEST(AY56:AY58,AY59:AY61)</f>
        <v>0.7064189767879191</v>
      </c>
      <c r="AZ62" s="26">
        <f t="shared" ref="AZ62" si="24">_xlfn.F.TEST(AZ56:AZ58,AZ59:AZ61)</f>
        <v>0.50499328103226304</v>
      </c>
      <c r="BA62" s="26">
        <f t="shared" ref="BA62" si="25">_xlfn.F.TEST(BA56:BA58,BA59:BA61)</f>
        <v>2.5219120719889628E-2</v>
      </c>
      <c r="BB62" s="26">
        <f>_xlfn.F.TEST(BB56:BB58,BB59:BB61)</f>
        <v>7.16402875724831E-2</v>
      </c>
      <c r="BC62" s="26">
        <f t="shared" ref="BC62" si="26">_xlfn.F.TEST(BC56:BC58,BC59:BC61)</f>
        <v>0.16220929452990376</v>
      </c>
      <c r="BD62" s="26">
        <f t="shared" ref="BD62" si="27">_xlfn.F.TEST(BD56:BD58,BD59:BD61)</f>
        <v>0.27482792891430552</v>
      </c>
      <c r="BE62" s="26">
        <f>_xlfn.F.TEST(BE56:BE58,BE59:BE61)</f>
        <v>0.31286199959358768</v>
      </c>
      <c r="BG62" s="42"/>
      <c r="BH62" s="37"/>
    </row>
    <row r="63" spans="1:60" x14ac:dyDescent="0.2">
      <c r="A63" s="41">
        <v>18.545268752699258</v>
      </c>
      <c r="B63" s="26">
        <v>656.74270189557524</v>
      </c>
      <c r="D63" s="26">
        <v>14.561416111174253</v>
      </c>
      <c r="E63" s="26">
        <v>818.03846995036588</v>
      </c>
      <c r="G63" s="26">
        <v>18.348660395082447</v>
      </c>
      <c r="H63" s="26">
        <v>833.24739569850931</v>
      </c>
      <c r="J63" s="26">
        <v>17.151781752985318</v>
      </c>
      <c r="K63" s="26">
        <v>2.2454753016405298</v>
      </c>
      <c r="M63" s="26">
        <v>769.34285584815007</v>
      </c>
      <c r="N63" s="42">
        <v>97.810653091628566</v>
      </c>
      <c r="O63" s="49"/>
      <c r="P63" s="43" t="s">
        <v>179</v>
      </c>
      <c r="Q63" s="26">
        <v>1.2772509446922129</v>
      </c>
      <c r="R63" s="26">
        <v>3.7337222639438892</v>
      </c>
      <c r="S63" s="26">
        <v>6.1195086516822244</v>
      </c>
      <c r="T63" s="26">
        <v>9.8075898929951961</v>
      </c>
      <c r="U63" s="26">
        <v>10.779366951167646</v>
      </c>
      <c r="V63" s="26">
        <v>11.343723296950543</v>
      </c>
      <c r="W63" s="26">
        <v>11.546658506073811</v>
      </c>
      <c r="X63" s="26">
        <v>11.725838913411849</v>
      </c>
      <c r="Y63" s="26">
        <v>11.844536925477769</v>
      </c>
      <c r="Z63" s="26">
        <v>11.907883845159404</v>
      </c>
      <c r="AC63" s="42"/>
      <c r="AD63" s="49"/>
      <c r="AE63" s="43" t="s">
        <v>137</v>
      </c>
      <c r="AF63" s="26">
        <v>0.23054744716632655</v>
      </c>
      <c r="AG63" s="26">
        <v>5.4801744128467762</v>
      </c>
      <c r="AH63" s="26">
        <v>13.912584403879062</v>
      </c>
      <c r="AI63" s="26">
        <v>22.288541350506826</v>
      </c>
      <c r="AJ63" s="26">
        <v>27.035984139572154</v>
      </c>
      <c r="AK63" s="26">
        <v>32.141569784732859</v>
      </c>
      <c r="AL63" s="26">
        <v>34.018596374132592</v>
      </c>
      <c r="AM63" s="26">
        <v>34.35567681125093</v>
      </c>
      <c r="AN63" s="26">
        <v>34.46696109082869</v>
      </c>
      <c r="AO63" s="26">
        <v>34.822598850368244</v>
      </c>
      <c r="AR63" s="42"/>
      <c r="AS63" s="49"/>
      <c r="AT63" s="58" t="s">
        <v>7</v>
      </c>
      <c r="AU63" s="54">
        <f>_xlfn.T.TEST(AU56:AU58,AU59:AU61,2,2)</f>
        <v>0.4353859663390523</v>
      </c>
      <c r="AV63" s="54">
        <f t="shared" ref="AV63:BA63" si="28">_xlfn.T.TEST(AV56:AV58,AV59:AV61,2,2)</f>
        <v>0.35056709458150709</v>
      </c>
      <c r="AW63" s="54">
        <f t="shared" si="28"/>
        <v>0.2227012934471051</v>
      </c>
      <c r="AX63" s="54">
        <f t="shared" si="28"/>
        <v>0.11356716163643285</v>
      </c>
      <c r="AY63" s="54">
        <f t="shared" si="28"/>
        <v>0.10107739334538379</v>
      </c>
      <c r="AZ63" s="54">
        <f t="shared" si="28"/>
        <v>7.5566744557259188E-2</v>
      </c>
      <c r="BA63" s="54">
        <f t="shared" si="28"/>
        <v>0.22686758816903502</v>
      </c>
      <c r="BB63" s="54">
        <f>_xlfn.T.TEST(BB56:BB58,BB59:BB61,2,2)</f>
        <v>0.29367529825554045</v>
      </c>
      <c r="BC63" s="54">
        <f t="shared" ref="BC63:BD63" si="29">_xlfn.T.TEST(BC56:BC58,BC59:BC61,2,2)</f>
        <v>0.46785762951393756</v>
      </c>
      <c r="BD63" s="54">
        <f t="shared" si="29"/>
        <v>0.65526630662754548</v>
      </c>
      <c r="BE63" s="54">
        <f>_xlfn.T.TEST(BE56:BE58,BE59:BE61,2,2)</f>
        <v>0.71384371548955938</v>
      </c>
      <c r="BG63" s="42"/>
      <c r="BH63" s="37"/>
    </row>
    <row r="64" spans="1:60" ht="15" thickBot="1" x14ac:dyDescent="0.25">
      <c r="A64" s="41"/>
      <c r="N64" s="42"/>
      <c r="O64" s="49"/>
      <c r="P64" s="43" t="s">
        <v>180</v>
      </c>
      <c r="Q64" s="26">
        <v>4.3791011963933215</v>
      </c>
      <c r="R64" s="26">
        <v>5.0388089246232823</v>
      </c>
      <c r="S64" s="26">
        <v>4.2113918907253094</v>
      </c>
      <c r="T64" s="26">
        <v>6.8959970348604429</v>
      </c>
      <c r="U64" s="26">
        <v>7.7416339234145823</v>
      </c>
      <c r="V64" s="26">
        <v>8.1386224455749812</v>
      </c>
      <c r="W64" s="26">
        <v>8.260197518935513</v>
      </c>
      <c r="X64" s="26">
        <v>8.3510760313547507</v>
      </c>
      <c r="Y64" s="26">
        <v>8.4124916718374152</v>
      </c>
      <c r="Z64" s="26">
        <v>8.4430984588709634</v>
      </c>
      <c r="AC64" s="42"/>
      <c r="AD64" s="49"/>
      <c r="AE64" s="43" t="s">
        <v>6</v>
      </c>
      <c r="AF64" s="26">
        <f>_xlfn.F.TEST(AF58:AF60,AF61:AF63)</f>
        <v>0.12435081957917971</v>
      </c>
      <c r="AG64" s="26">
        <f t="shared" ref="AG64:AO64" si="30">_xlfn.F.TEST(AG58:AG60,AG61:AG63)</f>
        <v>0.52492283866980471</v>
      </c>
      <c r="AH64" s="26">
        <f t="shared" si="30"/>
        <v>0.94034311352234989</v>
      </c>
      <c r="AI64" s="26">
        <f t="shared" si="30"/>
        <v>0.58794738109981481</v>
      </c>
      <c r="AJ64" s="26">
        <f t="shared" si="30"/>
        <v>0.62541053060483276</v>
      </c>
      <c r="AK64" s="26">
        <f t="shared" si="30"/>
        <v>0.94565050562585495</v>
      </c>
      <c r="AL64" s="26">
        <f t="shared" si="30"/>
        <v>0.72581579249910533</v>
      </c>
      <c r="AM64" s="26">
        <f t="shared" si="30"/>
        <v>0.9912016980649736</v>
      </c>
      <c r="AN64" s="26">
        <f t="shared" si="30"/>
        <v>0.66689475505637141</v>
      </c>
      <c r="AO64" s="26">
        <f t="shared" si="30"/>
        <v>0.98420018775018436</v>
      </c>
      <c r="AR64" s="42"/>
      <c r="AS64" s="49"/>
      <c r="AT64" s="44"/>
      <c r="AU64" s="45"/>
      <c r="AV64" s="45"/>
      <c r="AW64" s="45"/>
      <c r="AX64" s="45"/>
      <c r="AY64" s="45"/>
      <c r="AZ64" s="45"/>
      <c r="BA64" s="45"/>
      <c r="BB64" s="45"/>
      <c r="BC64" s="45"/>
      <c r="BD64" s="45"/>
      <c r="BE64" s="45"/>
      <c r="BF64" s="45"/>
      <c r="BG64" s="46"/>
      <c r="BH64" s="37"/>
    </row>
    <row r="65" spans="1:60" ht="15" thickTop="1" x14ac:dyDescent="0.2">
      <c r="A65" s="41"/>
      <c r="N65" s="42"/>
      <c r="O65" s="49"/>
      <c r="P65" s="43" t="s">
        <v>6</v>
      </c>
      <c r="Q65" s="26">
        <f>_xlfn.F.TEST(Q59:Q61,Q62:Q64)</f>
        <v>0.18937706332237139</v>
      </c>
      <c r="R65" s="26">
        <f t="shared" ref="R65" si="31">_xlfn.F.TEST(R59:R61,R62:R64)</f>
        <v>0.42216770643351376</v>
      </c>
      <c r="S65" s="26">
        <f t="shared" ref="S65" si="32">_xlfn.F.TEST(S59:S61,S62:S64)</f>
        <v>0.46437303615850284</v>
      </c>
      <c r="T65" s="26">
        <f t="shared" ref="T65" si="33">_xlfn.F.TEST(T59:T61,T62:T64)</f>
        <v>0.47266733165018426</v>
      </c>
      <c r="U65" s="26">
        <f t="shared" ref="U65" si="34">_xlfn.F.TEST(U59:U61,U62:U64)</f>
        <v>0.37815700592698026</v>
      </c>
      <c r="V65" s="26">
        <f t="shared" ref="V65" si="35">_xlfn.F.TEST(V59:V61,V62:V64)</f>
        <v>0.45998902477189541</v>
      </c>
      <c r="W65" s="26">
        <f t="shared" ref="W65" si="36">_xlfn.F.TEST(W59:W61,W62:W64)</f>
        <v>0.40214305473251555</v>
      </c>
      <c r="X65" s="26">
        <f>_xlfn.F.TEST(X59:X61,X62:X64)</f>
        <v>0.38060645213631145</v>
      </c>
      <c r="Y65" s="26">
        <f t="shared" ref="Y65" si="37">_xlfn.F.TEST(Y59:Y61,Y62:Y64)</f>
        <v>0.42210534249232318</v>
      </c>
      <c r="Z65" s="26">
        <f t="shared" ref="Z65" si="38">_xlfn.F.TEST(Z59:Z61,Z62:Z64)</f>
        <v>0.44822322174427343</v>
      </c>
      <c r="AC65" s="42"/>
      <c r="AD65" s="49"/>
      <c r="AE65" s="43" t="s">
        <v>7</v>
      </c>
      <c r="AF65" s="26">
        <f>_xlfn.T.TEST(AF58:AF60,AF61:AF63,2,2)</f>
        <v>0.65264204070610632</v>
      </c>
      <c r="AG65" s="26">
        <f t="shared" ref="AG65:AO65" si="39">_xlfn.T.TEST(AG58:AG60,AG61:AG63,2,2)</f>
        <v>0.26415396085322512</v>
      </c>
      <c r="AH65" s="26">
        <f t="shared" si="39"/>
        <v>8.7675843451100632E-2</v>
      </c>
      <c r="AI65" s="26">
        <f t="shared" si="39"/>
        <v>6.6020222454159325E-2</v>
      </c>
      <c r="AJ65" s="26">
        <f t="shared" si="39"/>
        <v>2.847827769132014E-2</v>
      </c>
      <c r="AK65" s="26">
        <f t="shared" si="39"/>
        <v>1.8633167953440312E-2</v>
      </c>
      <c r="AL65" s="26">
        <f t="shared" si="39"/>
        <v>1.3229894442615632E-2</v>
      </c>
      <c r="AM65" s="26">
        <f t="shared" si="39"/>
        <v>1.5142142413240665E-3</v>
      </c>
      <c r="AN65" s="26">
        <f t="shared" si="39"/>
        <v>9.4959639041170593E-4</v>
      </c>
      <c r="AO65" s="26">
        <f t="shared" si="39"/>
        <v>2.2365027925928538E-3</v>
      </c>
      <c r="AR65" s="42"/>
      <c r="AS65" s="49"/>
      <c r="AT65" s="47"/>
      <c r="AU65" s="47"/>
      <c r="AV65" s="47"/>
      <c r="AW65" s="47"/>
      <c r="AX65" s="47"/>
      <c r="AY65" s="47"/>
      <c r="AZ65" s="47"/>
      <c r="BA65" s="47"/>
      <c r="BB65" s="47"/>
      <c r="BC65" s="47"/>
      <c r="BD65" s="47"/>
      <c r="BE65" s="47"/>
      <c r="BF65" s="47"/>
      <c r="BG65" s="47"/>
      <c r="BH65" s="37"/>
    </row>
    <row r="66" spans="1:60" ht="18" x14ac:dyDescent="0.2">
      <c r="A66" s="43" t="s">
        <v>144</v>
      </c>
      <c r="B66" s="26">
        <v>4.9022891693931854</v>
      </c>
      <c r="C66" s="26">
        <v>10.23429496159622</v>
      </c>
      <c r="D66" s="26">
        <v>16.117884777033595</v>
      </c>
      <c r="E66" s="26">
        <v>22.138239333175051</v>
      </c>
      <c r="F66" s="26">
        <v>26.278048799366758</v>
      </c>
      <c r="G66" s="26">
        <v>31.802248468116829</v>
      </c>
      <c r="H66" s="26">
        <v>32.442153031861096</v>
      </c>
      <c r="I66" s="26">
        <v>32.783713162073582</v>
      </c>
      <c r="J66" s="26">
        <v>33.174578988696567</v>
      </c>
      <c r="K66" s="26">
        <v>33.331657472477445</v>
      </c>
      <c r="L66" s="26">
        <v>33.400972444667332</v>
      </c>
      <c r="M66" s="26">
        <v>33.451841206710242</v>
      </c>
      <c r="N66" s="42"/>
      <c r="O66" s="49"/>
      <c r="P66" s="43" t="s">
        <v>7</v>
      </c>
      <c r="Q66" s="26">
        <f>_xlfn.T.TEST(Q59:Q61,Q62:Q64,2,2)</f>
        <v>0.64325888109347007</v>
      </c>
      <c r="R66" s="26">
        <f t="shared" ref="R66:W66" si="40">_xlfn.T.TEST(R59:R61,R62:R64,2,2)</f>
        <v>0.48212463553923141</v>
      </c>
      <c r="S66" s="26">
        <f t="shared" si="40"/>
        <v>5.0884175261945034E-3</v>
      </c>
      <c r="T66" s="26">
        <f t="shared" si="40"/>
        <v>6.2788386418583097E-3</v>
      </c>
      <c r="U66" s="26">
        <f t="shared" si="40"/>
        <v>3.2909612035469851E-3</v>
      </c>
      <c r="V66" s="26">
        <f t="shared" si="40"/>
        <v>9.3269784866508245E-4</v>
      </c>
      <c r="W66" s="26">
        <f t="shared" si="40"/>
        <v>9.8975584429868862E-4</v>
      </c>
      <c r="X66" s="26">
        <f>_xlfn.T.TEST(X59:X61,X62:X64,2,2)</f>
        <v>1.0259604041059759E-3</v>
      </c>
      <c r="Y66" s="26">
        <f t="shared" ref="Y66:Z66" si="41">_xlfn.T.TEST(Y59:Y61,Y62:Y64,2,2)</f>
        <v>7.9464522399159477E-4</v>
      </c>
      <c r="Z66" s="26">
        <f t="shared" si="41"/>
        <v>6.9834877155286945E-4</v>
      </c>
      <c r="AC66" s="42"/>
      <c r="AD66" s="49"/>
      <c r="AE66" s="43"/>
      <c r="AJ66" s="52" t="s">
        <v>196</v>
      </c>
      <c r="AK66" s="52" t="s">
        <v>196</v>
      </c>
      <c r="AL66" s="52" t="s">
        <v>196</v>
      </c>
      <c r="AM66" s="52" t="s">
        <v>195</v>
      </c>
      <c r="AN66" s="52" t="s">
        <v>195</v>
      </c>
      <c r="AO66" s="52" t="s">
        <v>195</v>
      </c>
      <c r="AR66" s="42"/>
      <c r="AS66" s="37"/>
    </row>
    <row r="67" spans="1:60" ht="18.75" thickBot="1" x14ac:dyDescent="0.25">
      <c r="A67" s="43" t="s">
        <v>145</v>
      </c>
      <c r="B67" s="26">
        <v>3.8242404872619886</v>
      </c>
      <c r="C67" s="26">
        <v>10.04908972593708</v>
      </c>
      <c r="D67" s="26">
        <v>18.172641691041377</v>
      </c>
      <c r="E67" s="26">
        <v>19.132109170058783</v>
      </c>
      <c r="F67" s="26">
        <v>25.951376269457342</v>
      </c>
      <c r="G67" s="26">
        <v>27.177392630517573</v>
      </c>
      <c r="H67" s="26">
        <v>30.839354401010866</v>
      </c>
      <c r="I67" s="26">
        <v>32.471855052983329</v>
      </c>
      <c r="J67" s="26">
        <v>33.307181888484251</v>
      </c>
      <c r="K67" s="26">
        <v>34.105644599181062</v>
      </c>
      <c r="L67" s="26">
        <v>34.534159506455012</v>
      </c>
      <c r="M67" s="26">
        <v>34.812928703722321</v>
      </c>
      <c r="N67" s="42"/>
      <c r="O67" s="49"/>
      <c r="P67" s="44"/>
      <c r="Q67" s="45"/>
      <c r="R67" s="45"/>
      <c r="S67" s="56" t="s">
        <v>195</v>
      </c>
      <c r="T67" s="56" t="s">
        <v>195</v>
      </c>
      <c r="U67" s="56" t="s">
        <v>195</v>
      </c>
      <c r="V67" s="56" t="s">
        <v>195</v>
      </c>
      <c r="W67" s="56" t="s">
        <v>195</v>
      </c>
      <c r="X67" s="56" t="s">
        <v>195</v>
      </c>
      <c r="Y67" s="56" t="s">
        <v>195</v>
      </c>
      <c r="Z67" s="56" t="s">
        <v>195</v>
      </c>
      <c r="AA67" s="45"/>
      <c r="AB67" s="45"/>
      <c r="AC67" s="46"/>
      <c r="AD67" s="49"/>
      <c r="AE67" s="41"/>
      <c r="AR67" s="42"/>
      <c r="AS67" s="37"/>
    </row>
    <row r="68" spans="1:60" ht="15" thickTop="1" x14ac:dyDescent="0.2">
      <c r="A68" s="43" t="s">
        <v>146</v>
      </c>
      <c r="B68" s="26">
        <v>5.0139921420252165</v>
      </c>
      <c r="C68" s="26">
        <v>11.807004071431919</v>
      </c>
      <c r="D68" s="26">
        <v>19.919858897573334</v>
      </c>
      <c r="E68" s="26">
        <v>22.906360780097657</v>
      </c>
      <c r="F68" s="26">
        <v>27.375012050000578</v>
      </c>
      <c r="G68" s="26">
        <v>30.521519937457072</v>
      </c>
      <c r="H68" s="26">
        <v>33.280448377560731</v>
      </c>
      <c r="I68" s="26">
        <v>34.35370802953571</v>
      </c>
      <c r="J68" s="26">
        <v>34.952571459989485</v>
      </c>
      <c r="K68" s="26">
        <v>35.517082301596702</v>
      </c>
      <c r="L68" s="26">
        <v>35.806579618929732</v>
      </c>
      <c r="M68" s="26">
        <v>35.94229624436548</v>
      </c>
      <c r="N68" s="42"/>
      <c r="O68" s="3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  <c r="AA68" s="47"/>
      <c r="AB68" s="47"/>
      <c r="AC68" s="47"/>
      <c r="AD68" s="48"/>
      <c r="AE68" s="43" t="s">
        <v>112</v>
      </c>
      <c r="AF68" s="26">
        <v>2.568836042488367E-2</v>
      </c>
      <c r="AG68" s="26">
        <v>6.6285690576818217</v>
      </c>
      <c r="AH68" s="26">
        <v>16.943296638003723</v>
      </c>
      <c r="AI68" s="26">
        <v>25.6248342620062</v>
      </c>
      <c r="AJ68" s="26">
        <v>31.442501883283285</v>
      </c>
      <c r="AK68" s="26">
        <v>36.544969857290795</v>
      </c>
      <c r="AL68" s="26">
        <v>38.703806088248307</v>
      </c>
      <c r="AM68" s="26">
        <v>40.326275821879975</v>
      </c>
      <c r="AN68" s="26">
        <v>40.784826973636712</v>
      </c>
      <c r="AO68" s="26">
        <v>40.335086214219487</v>
      </c>
      <c r="AR68" s="42"/>
      <c r="AS68" s="37"/>
    </row>
    <row r="69" spans="1:60" x14ac:dyDescent="0.2">
      <c r="A69" s="43" t="s">
        <v>159</v>
      </c>
      <c r="B69" s="26">
        <v>4.5425207918515866</v>
      </c>
      <c r="C69" s="26">
        <v>7.8456232432959609</v>
      </c>
      <c r="D69" s="26">
        <v>13.915645848905427</v>
      </c>
      <c r="E69" s="26">
        <v>15.81747619599895</v>
      </c>
      <c r="F69" s="26">
        <v>17.506360201328903</v>
      </c>
      <c r="G69" s="26">
        <v>17.585932820152436</v>
      </c>
      <c r="H69" s="26">
        <v>18.073233300275376</v>
      </c>
      <c r="I69" s="26">
        <v>18.355708644959464</v>
      </c>
      <c r="J69" s="26">
        <v>18.53338867539378</v>
      </c>
      <c r="K69" s="26">
        <v>18.755828607695548</v>
      </c>
      <c r="L69" s="26">
        <v>18.858008640119806</v>
      </c>
      <c r="M69" s="26">
        <v>18.916891144808005</v>
      </c>
      <c r="N69" s="42"/>
      <c r="O69" s="37"/>
      <c r="AD69" s="48"/>
      <c r="AE69" s="43" t="s">
        <v>115</v>
      </c>
      <c r="AF69" s="26">
        <v>-0.17741975419228648</v>
      </c>
      <c r="AG69" s="26">
        <v>5.4676987734012137</v>
      </c>
      <c r="AH69" s="26">
        <v>14.307035544979259</v>
      </c>
      <c r="AI69" s="26">
        <v>23.07084283666266</v>
      </c>
      <c r="AJ69" s="26">
        <v>28.656793156524188</v>
      </c>
      <c r="AK69" s="26">
        <v>33.663168814117455</v>
      </c>
      <c r="AL69" s="26">
        <v>36.143162687192984</v>
      </c>
      <c r="AM69" s="26">
        <v>39.168901482816551</v>
      </c>
      <c r="AN69" s="26">
        <v>39.801591200446495</v>
      </c>
      <c r="AO69" s="26">
        <v>39.775834744804804</v>
      </c>
      <c r="AR69" s="42"/>
      <c r="AS69" s="37"/>
    </row>
    <row r="70" spans="1:60" x14ac:dyDescent="0.2">
      <c r="A70" s="43" t="s">
        <v>160</v>
      </c>
      <c r="B70" s="26">
        <v>4.1319753197738009</v>
      </c>
      <c r="C70" s="26">
        <v>6.5587654790459737</v>
      </c>
      <c r="D70" s="26">
        <v>10.258971854841661</v>
      </c>
      <c r="E70" s="26">
        <v>11.387973241656709</v>
      </c>
      <c r="F70" s="26">
        <v>12.581893562797944</v>
      </c>
      <c r="G70" s="26">
        <v>13.938785805418604</v>
      </c>
      <c r="H70" s="26">
        <v>14.385137588213126</v>
      </c>
      <c r="I70" s="26">
        <v>14.596505470549118</v>
      </c>
      <c r="J70" s="26">
        <v>14.71720711643502</v>
      </c>
      <c r="K70" s="26">
        <v>14.867626641817765</v>
      </c>
      <c r="L70" s="26">
        <v>14.884664209375956</v>
      </c>
      <c r="M70" s="26">
        <v>14.928890795322104</v>
      </c>
      <c r="N70" s="42"/>
      <c r="O70" s="37"/>
      <c r="AD70" s="48"/>
      <c r="AE70" s="43" t="s">
        <v>117</v>
      </c>
      <c r="AF70" s="26">
        <v>-0.1089454810006045</v>
      </c>
      <c r="AG70" s="26">
        <v>5.906253621725166</v>
      </c>
      <c r="AH70" s="26">
        <v>15.065747683918303</v>
      </c>
      <c r="AI70" s="26">
        <v>24.592268497365598</v>
      </c>
      <c r="AJ70" s="26">
        <v>29.948447603633433</v>
      </c>
      <c r="AK70" s="26">
        <v>35.422539693335708</v>
      </c>
      <c r="AL70" s="26">
        <v>38.371663023383789</v>
      </c>
      <c r="AM70" s="26">
        <v>41.432269676256531</v>
      </c>
      <c r="AN70" s="26">
        <v>42.177741616351767</v>
      </c>
      <c r="AO70" s="26">
        <v>42.29554442196541</v>
      </c>
      <c r="AR70" s="42"/>
      <c r="AS70" s="37"/>
    </row>
    <row r="71" spans="1:60" x14ac:dyDescent="0.2">
      <c r="A71" s="43" t="s">
        <v>161</v>
      </c>
      <c r="B71" s="26">
        <v>3.4823146670227345</v>
      </c>
      <c r="C71" s="26">
        <v>7.5431827716162729</v>
      </c>
      <c r="D71" s="26">
        <v>11.815549028468496</v>
      </c>
      <c r="E71" s="26">
        <v>14.807294511580693</v>
      </c>
      <c r="F71" s="26">
        <v>17.180080395102152</v>
      </c>
      <c r="G71" s="26">
        <v>17.353452379859334</v>
      </c>
      <c r="H71" s="26">
        <v>18.179941363466924</v>
      </c>
      <c r="I71" s="26">
        <v>18.623154484217139</v>
      </c>
      <c r="J71" s="26">
        <v>18.863866187421081</v>
      </c>
      <c r="K71" s="26">
        <v>19.229196908233803</v>
      </c>
      <c r="L71" s="26">
        <v>19.394472340290804</v>
      </c>
      <c r="M71" s="26">
        <v>19.507209699718715</v>
      </c>
      <c r="N71" s="42"/>
      <c r="O71" s="37"/>
      <c r="AD71" s="48"/>
      <c r="AE71" s="43" t="s">
        <v>138</v>
      </c>
      <c r="AF71" s="26">
        <v>-0.49897655633100346</v>
      </c>
      <c r="AG71" s="26">
        <v>3.5505249912426748</v>
      </c>
      <c r="AH71" s="26">
        <v>9.7738488602819018</v>
      </c>
      <c r="AI71" s="26">
        <v>17.827190854008794</v>
      </c>
      <c r="AJ71" s="26">
        <v>21.09904922435026</v>
      </c>
      <c r="AK71" s="26">
        <v>27.712132946466731</v>
      </c>
      <c r="AL71" s="26">
        <v>30.611332839140459</v>
      </c>
      <c r="AM71" s="26">
        <v>33.540022411206927</v>
      </c>
      <c r="AN71" s="26">
        <v>35.393831058137167</v>
      </c>
      <c r="AO71" s="26">
        <v>35.685837436697625</v>
      </c>
      <c r="AR71" s="42"/>
      <c r="AS71" s="37"/>
    </row>
    <row r="72" spans="1:60" x14ac:dyDescent="0.2">
      <c r="A72" s="43" t="s">
        <v>6</v>
      </c>
      <c r="B72" s="26">
        <f>_xlfn.F.TEST(B66:B68,B69:B71)</f>
        <v>0.79661585743487617</v>
      </c>
      <c r="C72" s="26">
        <f t="shared" ref="C72" si="42">_xlfn.F.TEST(C66:C68,C69:C71)</f>
        <v>0.65344670094184409</v>
      </c>
      <c r="D72" s="26">
        <f t="shared" ref="D72" si="43">_xlfn.F.TEST(D66:D68,D69:D71)</f>
        <v>0.963628974730252</v>
      </c>
      <c r="E72" s="26">
        <f t="shared" ref="E72" si="44">_xlfn.F.TEST(E66:E68,E69:E71)</f>
        <v>0.84946199681322632</v>
      </c>
      <c r="F72" s="26">
        <f t="shared" ref="F72" si="45">_xlfn.F.TEST(F66:F68,F69:F71)</f>
        <v>0.13664994275803438</v>
      </c>
      <c r="G72" s="26">
        <f t="shared" ref="G72" si="46">_xlfn.F.TEST(G66:G68,G69:G71)</f>
        <v>0.84471866573339538</v>
      </c>
      <c r="H72" s="26">
        <f t="shared" ref="H72" si="47">_xlfn.F.TEST(H66:H68,H69:H71)</f>
        <v>0.49567661972164762</v>
      </c>
      <c r="I72" s="26">
        <f t="shared" ref="I72" si="48">_xlfn.F.TEST(I66:I68,I69:I71)</f>
        <v>0.33425073362589347</v>
      </c>
      <c r="J72" s="26">
        <f t="shared" ref="J72" si="49">_xlfn.F.TEST(J66:J68,J69:J71)</f>
        <v>0.31182090948018593</v>
      </c>
      <c r="K72" s="26">
        <f t="shared" ref="K72" si="50">_xlfn.F.TEST(K66:K68,K69:K71)</f>
        <v>0.35306988392578781</v>
      </c>
      <c r="L72" s="26">
        <f t="shared" ref="L72" si="51">_xlfn.F.TEST(L66:L68,L69:L71)</f>
        <v>0.38533885052868339</v>
      </c>
      <c r="M72" s="26">
        <f t="shared" ref="M72" si="52">_xlfn.F.TEST(M66:M68,M69:M71)</f>
        <v>0.40092780350392276</v>
      </c>
      <c r="N72" s="42"/>
      <c r="O72" s="37"/>
      <c r="AD72" s="48"/>
      <c r="AE72" s="43" t="s">
        <v>139</v>
      </c>
      <c r="AF72" s="26">
        <v>0.38040008069383302</v>
      </c>
      <c r="AG72" s="26">
        <v>5.828135122690278</v>
      </c>
      <c r="AH72" s="26">
        <v>14.451668762539146</v>
      </c>
      <c r="AI72" s="26">
        <v>22.840635187660901</v>
      </c>
      <c r="AJ72" s="26">
        <v>27.061691739560686</v>
      </c>
      <c r="AK72" s="26">
        <v>31.147266067715027</v>
      </c>
      <c r="AL72" s="26">
        <v>33.138612368731813</v>
      </c>
      <c r="AM72" s="26">
        <v>35.442860292318869</v>
      </c>
      <c r="AN72" s="26">
        <v>35.91874628497866</v>
      </c>
      <c r="AO72" s="26">
        <v>34.600771277138904</v>
      </c>
      <c r="AR72" s="42"/>
      <c r="AS72" s="37"/>
    </row>
    <row r="73" spans="1:60" x14ac:dyDescent="0.2">
      <c r="A73" s="43" t="s">
        <v>7</v>
      </c>
      <c r="B73" s="26">
        <f>_xlfn.T.TEST(B66:B68,B69:B71,2,2)</f>
        <v>0.34111983854387579</v>
      </c>
      <c r="C73" s="26">
        <f t="shared" ref="C73:K73" si="53">_xlfn.T.TEST(C66:C68,C69:C71,2,2)</f>
        <v>7.6267311147139548E-3</v>
      </c>
      <c r="D73" s="26">
        <f t="shared" si="53"/>
        <v>1.641363677989165E-2</v>
      </c>
      <c r="E73" s="26">
        <f t="shared" si="53"/>
        <v>1.3907441221448097E-2</v>
      </c>
      <c r="F73" s="26">
        <f t="shared" si="53"/>
        <v>2.8188815674073573E-3</v>
      </c>
      <c r="G73" s="26">
        <f t="shared" si="53"/>
        <v>1.7211305428627911E-3</v>
      </c>
      <c r="H73" s="26">
        <f t="shared" si="53"/>
        <v>4.4149962319701535E-4</v>
      </c>
      <c r="I73" s="26">
        <f t="shared" si="53"/>
        <v>3.5678001590938921E-4</v>
      </c>
      <c r="J73" s="26">
        <f t="shared" si="53"/>
        <v>3.4337951647544417E-4</v>
      </c>
      <c r="K73" s="26">
        <f t="shared" si="53"/>
        <v>3.9259300770310931E-4</v>
      </c>
      <c r="L73" s="26">
        <f t="shared" ref="L73:M73" si="54">_xlfn.T.TEST(L66:L68,L69:L71,2,2)</f>
        <v>4.3921871496975073E-4</v>
      </c>
      <c r="M73" s="26">
        <f t="shared" si="54"/>
        <v>4.58037549507491E-4</v>
      </c>
      <c r="N73" s="42"/>
      <c r="O73" s="37"/>
      <c r="AD73" s="48"/>
      <c r="AE73" s="43" t="s">
        <v>140</v>
      </c>
      <c r="AF73" s="26">
        <v>-0.15093759268122214</v>
      </c>
      <c r="AG73" s="26">
        <v>4.5276602515923861</v>
      </c>
      <c r="AH73" s="26">
        <v>12.2666327708101</v>
      </c>
      <c r="AI73" s="26">
        <v>20.364691796734679</v>
      </c>
      <c r="AJ73" s="26">
        <v>24.645667834859069</v>
      </c>
      <c r="AK73" s="26">
        <v>29.683359360709812</v>
      </c>
      <c r="AL73" s="26">
        <v>32.201939731843922</v>
      </c>
      <c r="AM73" s="26">
        <v>34.606536442830809</v>
      </c>
      <c r="AN73" s="26">
        <v>35.093231664772148</v>
      </c>
      <c r="AO73" s="26">
        <v>35.349071453948099</v>
      </c>
      <c r="AR73" s="42"/>
      <c r="AS73" s="37"/>
    </row>
    <row r="74" spans="1:60" ht="18" x14ac:dyDescent="0.2">
      <c r="A74" s="43"/>
      <c r="C74" s="52" t="s">
        <v>195</v>
      </c>
      <c r="D74" s="52" t="s">
        <v>196</v>
      </c>
      <c r="E74" s="52" t="s">
        <v>196</v>
      </c>
      <c r="F74" s="52" t="s">
        <v>195</v>
      </c>
      <c r="G74" s="52" t="s">
        <v>195</v>
      </c>
      <c r="H74" s="52" t="s">
        <v>195</v>
      </c>
      <c r="I74" s="52" t="s">
        <v>195</v>
      </c>
      <c r="J74" s="52" t="s">
        <v>195</v>
      </c>
      <c r="K74" s="52" t="s">
        <v>195</v>
      </c>
      <c r="L74" s="52" t="s">
        <v>195</v>
      </c>
      <c r="M74" s="52" t="s">
        <v>195</v>
      </c>
      <c r="N74" s="42"/>
      <c r="O74" s="37"/>
      <c r="AD74" s="48"/>
      <c r="AE74" s="43" t="s">
        <v>6</v>
      </c>
      <c r="AF74" s="26">
        <f>_xlfn.F.TEST(AF68:AF70,AF71:AF73)</f>
        <v>0.10326687100676436</v>
      </c>
      <c r="AG74" s="26">
        <f t="shared" ref="AG74" si="55">_xlfn.F.TEST(AG68:AG70,AG71:AG73)</f>
        <v>0.41670393098807307</v>
      </c>
      <c r="AH74" s="26">
        <f t="shared" ref="AH74" si="56">_xlfn.F.TEST(AH68:AH70,AH71:AH73)</f>
        <v>0.50320765551202007</v>
      </c>
      <c r="AI74" s="26">
        <f t="shared" ref="AI74" si="57">_xlfn.F.TEST(AI68:AI70,AI71:AI73)</f>
        <v>0.41605936157951484</v>
      </c>
      <c r="AJ74" s="26">
        <f t="shared" ref="AJ74" si="58">_xlfn.F.TEST(AJ68:AJ70,AJ71:AJ73)</f>
        <v>0.35535051653573602</v>
      </c>
      <c r="AK74" s="26">
        <f t="shared" ref="AK74" si="59">_xlfn.F.TEST(AK68:AK70,AK71:AK73)</f>
        <v>0.83046676299423672</v>
      </c>
      <c r="AL74" s="26">
        <f t="shared" ref="AL74" si="60">_xlfn.F.TEST(AL68:AL70,AL71:AL73)</f>
        <v>0.91418221459592641</v>
      </c>
      <c r="AM74" s="26">
        <f t="shared" ref="AM74" si="61">_xlfn.F.TEST(AM68:AM70,AM71:AM73)</f>
        <v>0.83049164269603581</v>
      </c>
      <c r="AN74" s="26">
        <f t="shared" ref="AN74" si="62">_xlfn.F.TEST(AN68:AN70,AN71:AN73)</f>
        <v>0.21819250347966557</v>
      </c>
      <c r="AO74" s="26">
        <f t="shared" ref="AO74" si="63">_xlfn.F.TEST(AO68:AO70,AO71:AO73)</f>
        <v>0.29957247340934806</v>
      </c>
      <c r="AR74" s="42"/>
      <c r="AS74" s="37"/>
    </row>
    <row r="75" spans="1:60" x14ac:dyDescent="0.2">
      <c r="A75" s="41"/>
      <c r="N75" s="42"/>
      <c r="O75" s="37"/>
      <c r="AD75" s="48"/>
      <c r="AE75" s="43" t="s">
        <v>7</v>
      </c>
      <c r="AF75" s="26">
        <f>_xlfn.T.TEST(AF68:AF70,AF71:AF73,2,2)</f>
        <v>0.99158557403154057</v>
      </c>
      <c r="AG75" s="26">
        <f t="shared" ref="AG75:AO75" si="64">_xlfn.T.TEST(AG68:AG70,AG71:AG73,2,2)</f>
        <v>0.13934780698560575</v>
      </c>
      <c r="AH75" s="26">
        <f t="shared" si="64"/>
        <v>0.10408132526783129</v>
      </c>
      <c r="AI75" s="26">
        <f t="shared" si="64"/>
        <v>6.5922438920542004E-2</v>
      </c>
      <c r="AJ75" s="26">
        <f t="shared" si="64"/>
        <v>3.9558527649333937E-2</v>
      </c>
      <c r="AK75" s="26">
        <f t="shared" si="64"/>
        <v>1.1906824613320486E-2</v>
      </c>
      <c r="AL75" s="26">
        <f t="shared" si="64"/>
        <v>6.1904518653051735E-3</v>
      </c>
      <c r="AM75" s="26">
        <f t="shared" si="64"/>
        <v>2.4929487526068814E-3</v>
      </c>
      <c r="AN75" s="26">
        <f t="shared" si="64"/>
        <v>1.7198219190559657E-3</v>
      </c>
      <c r="AO75" s="26">
        <f t="shared" si="64"/>
        <v>2.5151190479447126E-3</v>
      </c>
      <c r="AR75" s="42"/>
      <c r="AS75" s="37"/>
    </row>
    <row r="76" spans="1:60" ht="18" x14ac:dyDescent="0.2">
      <c r="A76" s="43" t="s">
        <v>144</v>
      </c>
      <c r="B76" s="26">
        <v>4.9022891693931854</v>
      </c>
      <c r="C76" s="26">
        <v>10.23429496159622</v>
      </c>
      <c r="D76" s="26">
        <v>16.117884777033595</v>
      </c>
      <c r="E76" s="26">
        <v>22.138239333175051</v>
      </c>
      <c r="F76" s="26">
        <v>26.278048799366758</v>
      </c>
      <c r="G76" s="26">
        <v>31.802248468116829</v>
      </c>
      <c r="H76" s="26">
        <v>32.442153031861096</v>
      </c>
      <c r="I76" s="26">
        <v>32.783713162073582</v>
      </c>
      <c r="J76" s="26">
        <v>33.174578988696567</v>
      </c>
      <c r="K76" s="26">
        <v>33.331657472477445</v>
      </c>
      <c r="L76" s="26">
        <v>33.400972444667332</v>
      </c>
      <c r="M76" s="26">
        <v>33.451841206710242</v>
      </c>
      <c r="N76" s="42"/>
      <c r="O76" s="37"/>
      <c r="AD76" s="48"/>
      <c r="AE76" s="43"/>
      <c r="AJ76" s="52" t="s">
        <v>196</v>
      </c>
      <c r="AK76" s="52" t="s">
        <v>196</v>
      </c>
      <c r="AL76" s="52" t="s">
        <v>195</v>
      </c>
      <c r="AM76" s="52" t="s">
        <v>195</v>
      </c>
      <c r="AN76" s="52" t="s">
        <v>195</v>
      </c>
      <c r="AO76" s="52" t="s">
        <v>195</v>
      </c>
      <c r="AR76" s="42"/>
      <c r="AS76" s="37"/>
    </row>
    <row r="77" spans="1:60" x14ac:dyDescent="0.2">
      <c r="A77" s="43" t="s">
        <v>145</v>
      </c>
      <c r="B77" s="26">
        <v>3.8242404872619886</v>
      </c>
      <c r="C77" s="26">
        <v>10.04908972593708</v>
      </c>
      <c r="D77" s="26">
        <v>18.172641691041377</v>
      </c>
      <c r="E77" s="26">
        <v>19.132109170058783</v>
      </c>
      <c r="F77" s="26">
        <v>25.951376269457342</v>
      </c>
      <c r="G77" s="26">
        <v>27.177392630517573</v>
      </c>
      <c r="H77" s="26">
        <v>30.839354401010866</v>
      </c>
      <c r="I77" s="26">
        <v>32.471855052983329</v>
      </c>
      <c r="J77" s="26">
        <v>33.307181888484251</v>
      </c>
      <c r="K77" s="26">
        <v>34.105644599181062</v>
      </c>
      <c r="L77" s="26">
        <v>34.534159506455012</v>
      </c>
      <c r="M77" s="26">
        <v>34.812928703722321</v>
      </c>
      <c r="N77" s="42"/>
      <c r="O77" s="37"/>
      <c r="AD77" s="48"/>
      <c r="AE77" s="41"/>
      <c r="AR77" s="42"/>
      <c r="AS77" s="37"/>
    </row>
    <row r="78" spans="1:60" x14ac:dyDescent="0.2">
      <c r="A78" s="43" t="s">
        <v>146</v>
      </c>
      <c r="B78" s="26">
        <v>5.0139921420252165</v>
      </c>
      <c r="C78" s="26">
        <v>11.807004071431919</v>
      </c>
      <c r="D78" s="26">
        <v>19.919858897573334</v>
      </c>
      <c r="E78" s="26">
        <v>22.906360780097657</v>
      </c>
      <c r="F78" s="26">
        <v>27.375012050000578</v>
      </c>
      <c r="G78" s="26">
        <v>30.521519937457072</v>
      </c>
      <c r="H78" s="26">
        <v>33.280448377560731</v>
      </c>
      <c r="I78" s="26">
        <v>34.35370802953571</v>
      </c>
      <c r="J78" s="26">
        <v>34.952571459989485</v>
      </c>
      <c r="K78" s="26">
        <v>35.517082301596702</v>
      </c>
      <c r="L78" s="26">
        <v>35.806579618929732</v>
      </c>
      <c r="M78" s="26">
        <v>35.94229624436548</v>
      </c>
      <c r="N78" s="42"/>
      <c r="O78" s="37"/>
      <c r="AD78" s="48"/>
      <c r="AE78" s="43" t="s">
        <v>112</v>
      </c>
      <c r="AF78" s="26">
        <v>2.568836042488367E-2</v>
      </c>
      <c r="AG78" s="26">
        <v>6.6285690576818217</v>
      </c>
      <c r="AH78" s="26">
        <v>16.943296638003723</v>
      </c>
      <c r="AI78" s="26">
        <v>25.6248342620062</v>
      </c>
      <c r="AJ78" s="26">
        <v>31.442501883283285</v>
      </c>
      <c r="AK78" s="26">
        <v>36.544969857290795</v>
      </c>
      <c r="AL78" s="26">
        <v>38.703806088248307</v>
      </c>
      <c r="AM78" s="26">
        <v>40.326275821879975</v>
      </c>
      <c r="AN78" s="26">
        <v>40.784826973636712</v>
      </c>
      <c r="AO78" s="26">
        <v>40.335086214219487</v>
      </c>
      <c r="AR78" s="42"/>
      <c r="AS78" s="37"/>
    </row>
    <row r="79" spans="1:60" x14ac:dyDescent="0.2">
      <c r="A79" s="43" t="s">
        <v>162</v>
      </c>
      <c r="B79" s="26">
        <v>5.2025854354864691</v>
      </c>
      <c r="C79" s="26">
        <v>7.5566140333946237</v>
      </c>
      <c r="D79" s="26">
        <v>13.355919167580055</v>
      </c>
      <c r="E79" s="26">
        <v>14.959706745147514</v>
      </c>
      <c r="F79" s="26">
        <v>15.742670398507585</v>
      </c>
      <c r="G79" s="26">
        <v>16.582642834833678</v>
      </c>
      <c r="H79" s="26">
        <v>17.098142278062141</v>
      </c>
      <c r="I79" s="26">
        <v>17.328373036233302</v>
      </c>
      <c r="J79" s="26">
        <v>17.461461124245488</v>
      </c>
      <c r="K79" s="26">
        <v>17.658326156528119</v>
      </c>
      <c r="L79" s="26">
        <v>17.766866437747581</v>
      </c>
      <c r="M79" s="26">
        <v>17.776159306014279</v>
      </c>
      <c r="N79" s="42"/>
      <c r="O79" s="37"/>
      <c r="AD79" s="48"/>
      <c r="AE79" s="43" t="s">
        <v>115</v>
      </c>
      <c r="AF79" s="26">
        <v>-0.17741975419228648</v>
      </c>
      <c r="AG79" s="26">
        <v>5.4676987734012137</v>
      </c>
      <c r="AH79" s="26">
        <v>14.307035544979259</v>
      </c>
      <c r="AI79" s="26">
        <v>23.07084283666266</v>
      </c>
      <c r="AJ79" s="26">
        <v>28.656793156524188</v>
      </c>
      <c r="AK79" s="26">
        <v>33.663168814117455</v>
      </c>
      <c r="AL79" s="26">
        <v>36.143162687192984</v>
      </c>
      <c r="AM79" s="26">
        <v>39.168901482816551</v>
      </c>
      <c r="AN79" s="26">
        <v>39.801591200446495</v>
      </c>
      <c r="AO79" s="26">
        <v>39.775834744804804</v>
      </c>
      <c r="AR79" s="42"/>
      <c r="AS79" s="37"/>
    </row>
    <row r="80" spans="1:60" x14ac:dyDescent="0.2">
      <c r="A80" s="43" t="s">
        <v>163</v>
      </c>
      <c r="B80" s="26">
        <v>6.3147947091253798</v>
      </c>
      <c r="C80" s="26">
        <v>9.5352691142667823</v>
      </c>
      <c r="D80" s="26">
        <v>16.00905292240904</v>
      </c>
      <c r="E80" s="26">
        <v>17.750853512621632</v>
      </c>
      <c r="F80" s="26">
        <v>18.549261591521372</v>
      </c>
      <c r="G80" s="26">
        <v>19.133029855108532</v>
      </c>
      <c r="H80" s="26">
        <v>19.58726346300142</v>
      </c>
      <c r="I80" s="26">
        <v>19.815463905111869</v>
      </c>
      <c r="J80" s="26">
        <v>19.946408279532761</v>
      </c>
      <c r="K80" s="26">
        <v>20.105010746995845</v>
      </c>
      <c r="L80" s="26">
        <v>20.180646313844932</v>
      </c>
      <c r="M80" s="26">
        <v>20.230344155594594</v>
      </c>
      <c r="N80" s="42"/>
      <c r="O80" s="37"/>
      <c r="AD80" s="48"/>
      <c r="AE80" s="43" t="s">
        <v>117</v>
      </c>
      <c r="AF80" s="26">
        <v>-0.1089454810006045</v>
      </c>
      <c r="AG80" s="26">
        <v>5.906253621725166</v>
      </c>
      <c r="AH80" s="26">
        <v>15.065747683918303</v>
      </c>
      <c r="AI80" s="26">
        <v>24.592268497365598</v>
      </c>
      <c r="AJ80" s="26">
        <v>29.948447603633433</v>
      </c>
      <c r="AK80" s="26">
        <v>35.422539693335708</v>
      </c>
      <c r="AL80" s="26">
        <v>38.371663023383789</v>
      </c>
      <c r="AM80" s="26">
        <v>41.432269676256531</v>
      </c>
      <c r="AN80" s="26">
        <v>42.177741616351767</v>
      </c>
      <c r="AO80" s="26">
        <v>42.29554442196541</v>
      </c>
      <c r="AR80" s="42"/>
      <c r="AS80" s="37"/>
    </row>
    <row r="81" spans="1:45" x14ac:dyDescent="0.2">
      <c r="A81" s="43" t="s">
        <v>164</v>
      </c>
      <c r="B81" s="26">
        <v>4.3454571243984503</v>
      </c>
      <c r="C81" s="26">
        <v>7.4971656631563235</v>
      </c>
      <c r="D81" s="26">
        <v>12.74193014290006</v>
      </c>
      <c r="E81" s="26">
        <v>14.241925989547155</v>
      </c>
      <c r="F81" s="26">
        <v>15.394118166238115</v>
      </c>
      <c r="G81" s="26">
        <v>15.459131507586733</v>
      </c>
      <c r="H81" s="26">
        <v>15.81836515687769</v>
      </c>
      <c r="I81" s="26">
        <v>16.018537586071943</v>
      </c>
      <c r="J81" s="26">
        <v>16.15171894657044</v>
      </c>
      <c r="K81" s="26">
        <v>16.301079402742062</v>
      </c>
      <c r="L81" s="26">
        <v>16.392907796386226</v>
      </c>
      <c r="M81" s="26">
        <v>16.453604670655295</v>
      </c>
      <c r="N81" s="42"/>
      <c r="O81" s="37"/>
      <c r="AD81" s="48"/>
      <c r="AE81" s="43" t="s">
        <v>141</v>
      </c>
      <c r="AF81" s="26">
        <v>-8.8045767351155296E-2</v>
      </c>
      <c r="AG81" s="26">
        <v>4.5267042623434408</v>
      </c>
      <c r="AH81" s="26">
        <v>11.624038959861897</v>
      </c>
      <c r="AI81" s="26">
        <v>18.553534320414592</v>
      </c>
      <c r="AJ81" s="26">
        <v>22.458847414197002</v>
      </c>
      <c r="AK81" s="26">
        <v>26.299435946499436</v>
      </c>
      <c r="AL81" s="26">
        <v>28.06293539237544</v>
      </c>
      <c r="AM81" s="26">
        <v>31.178350249605245</v>
      </c>
      <c r="AN81" s="26">
        <v>33.09107791010328</v>
      </c>
      <c r="AR81" s="42"/>
      <c r="AS81" s="37"/>
    </row>
    <row r="82" spans="1:45" x14ac:dyDescent="0.2">
      <c r="A82" s="43" t="s">
        <v>6</v>
      </c>
      <c r="B82" s="26">
        <f>_xlfn.F.TEST(B76:B78,B79:B81)</f>
        <v>0.61377516253874487</v>
      </c>
      <c r="C82" s="26">
        <f t="shared" ref="C82" si="65">_xlfn.F.TEST(C76:C78,C79:C81)</f>
        <v>0.81898932991541384</v>
      </c>
      <c r="D82" s="26">
        <f t="shared" ref="D82" si="66">_xlfn.F.TEST(D76:D78,D79:D81)</f>
        <v>0.90859846218523199</v>
      </c>
      <c r="E82" s="26">
        <f t="shared" ref="E82" si="67">_xlfn.F.TEST(E76:E78,E79:E81)</f>
        <v>0.92687084344150861</v>
      </c>
      <c r="F82" s="26">
        <f t="shared" ref="F82" si="68">_xlfn.F.TEST(F76:F78,F79:F81)</f>
        <v>0.31345776070481596</v>
      </c>
      <c r="G82" s="26">
        <f t="shared" ref="G82" si="69">_xlfn.F.TEST(G76:G78,G79:G81)</f>
        <v>0.76659772672681514</v>
      </c>
      <c r="H82" s="26">
        <f t="shared" ref="H82" si="70">_xlfn.F.TEST(H76:H78,H79:H81)</f>
        <v>0.59040610027108376</v>
      </c>
      <c r="I82" s="26">
        <f t="shared" ref="I82" si="71">_xlfn.F.TEST(I76:I78,I79:I81)</f>
        <v>0.42950026316382811</v>
      </c>
      <c r="J82" s="26">
        <f t="shared" ref="J82" si="72">_xlfn.F.TEST(J76:J78,J79:J81)</f>
        <v>0.41780987147344401</v>
      </c>
      <c r="K82" s="26">
        <f t="shared" ref="K82" si="73">_xlfn.F.TEST(K76:K78,K79:K81)</f>
        <v>0.49668984174908681</v>
      </c>
      <c r="L82" s="26">
        <f t="shared" ref="L82" si="74">_xlfn.F.TEST(L76:L78,L79:L81)</f>
        <v>0.56518900639471303</v>
      </c>
      <c r="M82" s="26">
        <f t="shared" ref="M82" si="75">_xlfn.F.TEST(M76:M78,M79:M81)</f>
        <v>0.59493067942573674</v>
      </c>
      <c r="N82" s="42"/>
      <c r="O82" s="37"/>
      <c r="AD82" s="48"/>
      <c r="AE82" s="43" t="s">
        <v>142</v>
      </c>
      <c r="AF82" s="26">
        <v>3.1741475172643099E-2</v>
      </c>
      <c r="AG82" s="26">
        <v>4.8427672563621611</v>
      </c>
      <c r="AH82" s="26">
        <v>12.769987295662096</v>
      </c>
      <c r="AI82" s="26">
        <v>19.457591529476929</v>
      </c>
      <c r="AJ82" s="26">
        <v>23.146264962940748</v>
      </c>
      <c r="AK82" s="26">
        <v>25.014285071705526</v>
      </c>
      <c r="AL82" s="26">
        <v>25.696462538495584</v>
      </c>
      <c r="AM82" s="26">
        <v>26.96889645868319</v>
      </c>
      <c r="AN82" s="26">
        <v>27.189672620617507</v>
      </c>
      <c r="AO82" s="26">
        <v>27.697748932472987</v>
      </c>
      <c r="AR82" s="42"/>
      <c r="AS82" s="37"/>
    </row>
    <row r="83" spans="1:45" x14ac:dyDescent="0.2">
      <c r="A83" s="43" t="s">
        <v>7</v>
      </c>
      <c r="B83" s="26">
        <f>_xlfn.T.TEST(B76:B78,B79:B81,2,2)</f>
        <v>0.35991687768564395</v>
      </c>
      <c r="C83" s="26">
        <f t="shared" ref="C83:M83" si="76">_xlfn.T.TEST(C76:C78,C79:C81,2,2)</f>
        <v>4.5504808044857341E-2</v>
      </c>
      <c r="D83" s="26">
        <f t="shared" si="76"/>
        <v>5.3397330744496763E-2</v>
      </c>
      <c r="E83" s="26">
        <f t="shared" si="76"/>
        <v>2.1734325671411227E-2</v>
      </c>
      <c r="F83" s="26">
        <f t="shared" si="76"/>
        <v>7.8528119940689462E-4</v>
      </c>
      <c r="G83" s="26">
        <f t="shared" si="76"/>
        <v>1.8946965320555894E-3</v>
      </c>
      <c r="H83" s="26">
        <f t="shared" si="76"/>
        <v>3.6918157084593714E-4</v>
      </c>
      <c r="I83" s="26">
        <f t="shared" si="76"/>
        <v>2.4929952288914721E-4</v>
      </c>
      <c r="J83" s="26">
        <f t="shared" si="76"/>
        <v>2.1769087644608933E-4</v>
      </c>
      <c r="K83" s="26">
        <f t="shared" si="76"/>
        <v>2.2179970481938434E-4</v>
      </c>
      <c r="L83" s="26">
        <f t="shared" si="76"/>
        <v>2.2847416079614744E-4</v>
      </c>
      <c r="M83" s="26">
        <f t="shared" si="76"/>
        <v>2.3111260339695887E-4</v>
      </c>
      <c r="N83" s="42"/>
      <c r="O83" s="37"/>
      <c r="AD83" s="48"/>
      <c r="AE83" s="43" t="s">
        <v>143</v>
      </c>
      <c r="AF83" s="26">
        <v>-0.46090815460519852</v>
      </c>
      <c r="AG83" s="26">
        <v>4.4410908794895319</v>
      </c>
      <c r="AH83" s="26">
        <v>12.8839195982759</v>
      </c>
      <c r="AI83" s="26">
        <v>21.1864590507126</v>
      </c>
      <c r="AJ83" s="26">
        <v>26.686645655895887</v>
      </c>
      <c r="AK83" s="26">
        <v>30.184480109136821</v>
      </c>
      <c r="AL83" s="26">
        <v>31.815168720060861</v>
      </c>
      <c r="AM83" s="26">
        <v>33.221335243277117</v>
      </c>
      <c r="AN83" s="26">
        <v>33.434082151543343</v>
      </c>
      <c r="AO83" s="26">
        <v>33.54449396227519</v>
      </c>
      <c r="AR83" s="42"/>
      <c r="AS83" s="37"/>
    </row>
    <row r="84" spans="1:45" ht="18" x14ac:dyDescent="0.2">
      <c r="A84" s="43"/>
      <c r="C84" s="52" t="s">
        <v>196</v>
      </c>
      <c r="E84" s="52" t="s">
        <v>196</v>
      </c>
      <c r="F84" s="52" t="s">
        <v>195</v>
      </c>
      <c r="G84" s="52" t="s">
        <v>195</v>
      </c>
      <c r="H84" s="52" t="s">
        <v>195</v>
      </c>
      <c r="I84" s="52" t="s">
        <v>195</v>
      </c>
      <c r="J84" s="52" t="s">
        <v>195</v>
      </c>
      <c r="K84" s="52" t="s">
        <v>195</v>
      </c>
      <c r="L84" s="52" t="s">
        <v>195</v>
      </c>
      <c r="M84" s="52" t="s">
        <v>195</v>
      </c>
      <c r="N84" s="42"/>
      <c r="O84" s="37"/>
      <c r="AD84" s="48"/>
      <c r="AE84" s="43" t="s">
        <v>6</v>
      </c>
      <c r="AF84" s="26">
        <f>_xlfn.F.TEST(AF78:AF80,AF81:AF83)</f>
        <v>0.2784671718113525</v>
      </c>
      <c r="AG84" s="26">
        <f t="shared" ref="AG84" si="77">_xlfn.F.TEST(AG78:AG80,AG81:AG83)</f>
        <v>0.23050601936744222</v>
      </c>
      <c r="AH84" s="26">
        <f t="shared" ref="AH84" si="78">_xlfn.F.TEST(AH78:AH80,AH81:AH83)</f>
        <v>0.41727856875650127</v>
      </c>
      <c r="AI84" s="26">
        <f t="shared" ref="AI84" si="79">_xlfn.F.TEST(AI78:AI80,AI81:AI83)</f>
        <v>0.95955921455324833</v>
      </c>
      <c r="AJ84" s="26">
        <f t="shared" ref="AJ84" si="80">_xlfn.F.TEST(AJ78:AJ80,AJ81:AJ83)</f>
        <v>0.54820089364432534</v>
      </c>
      <c r="AK84" s="26">
        <f t="shared" ref="AK84" si="81">_xlfn.F.TEST(AK78:AK80,AK81:AK83)</f>
        <v>0.45104701974919292</v>
      </c>
      <c r="AL84" s="26">
        <f t="shared" ref="AL84" si="82">_xlfn.F.TEST(AL78:AL80,AL81:AL83)</f>
        <v>0.338419883203809</v>
      </c>
      <c r="AM84" s="26">
        <f t="shared" ref="AM84" si="83">_xlfn.F.TEST(AM78:AM80,AM81:AM83)</f>
        <v>0.22383474479336921</v>
      </c>
      <c r="AN84" s="26">
        <f t="shared" ref="AN84" si="84">_xlfn.F.TEST(AN78:AN80,AN81:AN83)</f>
        <v>0.20737206147028023</v>
      </c>
      <c r="AO84" s="26">
        <f t="shared" ref="AO84" si="85">_xlfn.F.TEST(AO78:AO80,AO81:AO83)</f>
        <v>0.17795237476534087</v>
      </c>
      <c r="AR84" s="42"/>
      <c r="AS84" s="37"/>
    </row>
    <row r="85" spans="1:45" x14ac:dyDescent="0.2">
      <c r="A85" s="41"/>
      <c r="N85" s="42"/>
      <c r="O85" s="37"/>
      <c r="AD85" s="48"/>
      <c r="AE85" s="43" t="s">
        <v>7</v>
      </c>
      <c r="AF85" s="26">
        <f>_xlfn.T.TEST(AF78:AF80,AF81:AF83,2,2)</f>
        <v>0.62111531940912035</v>
      </c>
      <c r="AG85" s="26">
        <f t="shared" ref="AG85:AO85" si="86">_xlfn.T.TEST(AG78:AG80,AG81:AG83,2,2)</f>
        <v>1.7787477232001345E-2</v>
      </c>
      <c r="AH85" s="26">
        <f t="shared" si="86"/>
        <v>2.6768584641868074E-2</v>
      </c>
      <c r="AI85" s="26">
        <f t="shared" si="86"/>
        <v>1.1820504578503001E-2</v>
      </c>
      <c r="AJ85" s="26">
        <f t="shared" si="86"/>
        <v>1.8303872135286229E-2</v>
      </c>
      <c r="AK85" s="26">
        <f t="shared" si="86"/>
        <v>1.0377525548855232E-2</v>
      </c>
      <c r="AL85" s="26">
        <f t="shared" si="86"/>
        <v>9.205979711873348E-3</v>
      </c>
      <c r="AM85" s="26">
        <f t="shared" si="86"/>
        <v>7.2593546168533835E-3</v>
      </c>
      <c r="AN85" s="26">
        <f t="shared" si="86"/>
        <v>1.0631924721678839E-2</v>
      </c>
      <c r="AO85" s="26">
        <f t="shared" si="86"/>
        <v>2.3771377771604596E-2</v>
      </c>
      <c r="AR85" s="42"/>
      <c r="AS85" s="37"/>
    </row>
    <row r="86" spans="1:45" ht="18.75" thickBot="1" x14ac:dyDescent="0.25">
      <c r="A86" s="43" t="s">
        <v>144</v>
      </c>
      <c r="B86" s="26">
        <v>4.9022891693931854</v>
      </c>
      <c r="C86" s="26">
        <v>10.23429496159622</v>
      </c>
      <c r="D86" s="26">
        <v>16.117884777033595</v>
      </c>
      <c r="E86" s="26">
        <v>22.138239333175051</v>
      </c>
      <c r="F86" s="26">
        <v>26.278048799366758</v>
      </c>
      <c r="G86" s="26">
        <v>31.802248468116829</v>
      </c>
      <c r="H86" s="26">
        <v>32.442153031861096</v>
      </c>
      <c r="I86" s="26">
        <v>32.783713162073582</v>
      </c>
      <c r="J86" s="26">
        <v>33.174578988696567</v>
      </c>
      <c r="K86" s="26">
        <v>33.331657472477445</v>
      </c>
      <c r="L86" s="26">
        <v>33.400972444667332</v>
      </c>
      <c r="M86" s="26">
        <v>33.451841206710242</v>
      </c>
      <c r="N86" s="42"/>
      <c r="O86" s="37"/>
      <c r="AD86" s="48"/>
      <c r="AE86" s="44"/>
      <c r="AF86" s="45"/>
      <c r="AG86" s="56" t="s">
        <v>196</v>
      </c>
      <c r="AH86" s="56" t="s">
        <v>196</v>
      </c>
      <c r="AI86" s="56" t="s">
        <v>196</v>
      </c>
      <c r="AJ86" s="56" t="s">
        <v>196</v>
      </c>
      <c r="AK86" s="56" t="s">
        <v>196</v>
      </c>
      <c r="AL86" s="56" t="s">
        <v>195</v>
      </c>
      <c r="AM86" s="56" t="s">
        <v>195</v>
      </c>
      <c r="AN86" s="56" t="s">
        <v>195</v>
      </c>
      <c r="AO86" s="56" t="s">
        <v>195</v>
      </c>
      <c r="AP86" s="45"/>
      <c r="AQ86" s="45"/>
      <c r="AR86" s="46"/>
      <c r="AS86" s="37"/>
    </row>
    <row r="87" spans="1:45" ht="15" thickTop="1" x14ac:dyDescent="0.2">
      <c r="A87" s="43" t="s">
        <v>145</v>
      </c>
      <c r="B87" s="26">
        <v>3.8242404872619886</v>
      </c>
      <c r="C87" s="26">
        <v>10.04908972593708</v>
      </c>
      <c r="D87" s="26">
        <v>18.172641691041377</v>
      </c>
      <c r="E87" s="26">
        <v>19.132109170058783</v>
      </c>
      <c r="F87" s="26">
        <v>25.951376269457342</v>
      </c>
      <c r="G87" s="26">
        <v>27.177392630517573</v>
      </c>
      <c r="H87" s="26">
        <v>30.839354401010866</v>
      </c>
      <c r="I87" s="26">
        <v>32.471855052983329</v>
      </c>
      <c r="J87" s="26">
        <v>33.307181888484251</v>
      </c>
      <c r="K87" s="26">
        <v>34.105644599181062</v>
      </c>
      <c r="L87" s="26">
        <v>34.534159506455012</v>
      </c>
      <c r="M87" s="26">
        <v>34.812928703722321</v>
      </c>
      <c r="N87" s="42"/>
      <c r="O87" s="37"/>
      <c r="AE87" s="47"/>
      <c r="AF87" s="47"/>
      <c r="AG87" s="47"/>
      <c r="AH87" s="47"/>
      <c r="AI87" s="47"/>
      <c r="AJ87" s="47"/>
      <c r="AK87" s="47"/>
      <c r="AL87" s="47"/>
      <c r="AM87" s="47"/>
      <c r="AN87" s="47"/>
      <c r="AO87" s="47"/>
      <c r="AP87" s="47"/>
      <c r="AQ87" s="47"/>
      <c r="AR87" s="47"/>
    </row>
    <row r="88" spans="1:45" x14ac:dyDescent="0.2">
      <c r="A88" s="43" t="s">
        <v>146</v>
      </c>
      <c r="B88" s="26">
        <v>5.0139921420252165</v>
      </c>
      <c r="C88" s="26">
        <v>11.807004071431919</v>
      </c>
      <c r="D88" s="26">
        <v>19.919858897573334</v>
      </c>
      <c r="E88" s="26">
        <v>22.906360780097657</v>
      </c>
      <c r="F88" s="26">
        <v>27.375012050000578</v>
      </c>
      <c r="G88" s="26">
        <v>30.521519937457072</v>
      </c>
      <c r="H88" s="26">
        <v>33.280448377560731</v>
      </c>
      <c r="I88" s="26">
        <v>34.35370802953571</v>
      </c>
      <c r="J88" s="26">
        <v>34.952571459989485</v>
      </c>
      <c r="K88" s="26">
        <v>35.517082301596702</v>
      </c>
      <c r="L88" s="26">
        <v>35.806579618929732</v>
      </c>
      <c r="M88" s="26">
        <v>35.94229624436548</v>
      </c>
      <c r="N88" s="42"/>
      <c r="O88" s="37"/>
    </row>
    <row r="89" spans="1:45" x14ac:dyDescent="0.2">
      <c r="A89" s="43" t="s">
        <v>165</v>
      </c>
      <c r="B89" s="26">
        <v>4.4183338493040765</v>
      </c>
      <c r="C89" s="26">
        <v>8.3202867676158405</v>
      </c>
      <c r="D89" s="26">
        <v>13.240477548613569</v>
      </c>
      <c r="E89" s="26">
        <v>15.623196115055293</v>
      </c>
      <c r="F89" s="26">
        <v>15.630201453088659</v>
      </c>
      <c r="G89" s="26">
        <v>17.279637986294915</v>
      </c>
      <c r="H89" s="26">
        <v>17.878622195663979</v>
      </c>
      <c r="I89" s="26">
        <v>18.1486959238606</v>
      </c>
      <c r="J89" s="26">
        <v>18.297366107032985</v>
      </c>
      <c r="K89" s="26">
        <v>18.463662114505041</v>
      </c>
      <c r="L89" s="26">
        <v>18.532835906380569</v>
      </c>
      <c r="M89" s="26">
        <v>18.545268752699258</v>
      </c>
      <c r="N89" s="42"/>
      <c r="O89" s="37"/>
    </row>
    <row r="90" spans="1:45" x14ac:dyDescent="0.2">
      <c r="A90" s="43" t="s">
        <v>166</v>
      </c>
      <c r="B90" s="26">
        <v>4.3776385397127058</v>
      </c>
      <c r="C90" s="26">
        <v>7.2416839361570169</v>
      </c>
      <c r="D90" s="26">
        <v>10.865313337560195</v>
      </c>
      <c r="E90" s="26">
        <v>12.428406279242438</v>
      </c>
      <c r="F90" s="26">
        <v>12.827361303531688</v>
      </c>
      <c r="G90" s="26">
        <v>13.646052735957596</v>
      </c>
      <c r="H90" s="26">
        <v>14.040102285858268</v>
      </c>
      <c r="I90" s="26">
        <v>14.228201759529043</v>
      </c>
      <c r="J90" s="26">
        <v>14.335721083950489</v>
      </c>
      <c r="K90" s="26">
        <v>14.475319285131263</v>
      </c>
      <c r="L90" s="26">
        <v>14.541189147606815</v>
      </c>
      <c r="M90" s="26">
        <v>14.561416111174253</v>
      </c>
      <c r="N90" s="42"/>
      <c r="O90" s="37"/>
    </row>
    <row r="91" spans="1:45" x14ac:dyDescent="0.2">
      <c r="A91" s="43" t="s">
        <v>167</v>
      </c>
      <c r="B91" s="26">
        <v>4.3853127282457649</v>
      </c>
      <c r="C91" s="26">
        <v>5.1373590079780627</v>
      </c>
      <c r="D91" s="26">
        <v>9.8932333910368584</v>
      </c>
      <c r="E91" s="26">
        <v>13.368271565991336</v>
      </c>
      <c r="F91" s="26">
        <v>16.470177682328085</v>
      </c>
      <c r="G91" s="26">
        <v>16.505390281489213</v>
      </c>
      <c r="H91" s="26">
        <v>17.315821276825488</v>
      </c>
      <c r="I91" s="26">
        <v>17.68824313763588</v>
      </c>
      <c r="J91" s="26">
        <v>17.905686503135485</v>
      </c>
      <c r="K91" s="26">
        <v>18.100458455700959</v>
      </c>
      <c r="L91" s="26">
        <v>18.252657995188315</v>
      </c>
      <c r="M91" s="26">
        <v>18.348660395082447</v>
      </c>
      <c r="N91" s="42"/>
      <c r="O91" s="37"/>
    </row>
    <row r="92" spans="1:45" x14ac:dyDescent="0.2">
      <c r="A92" s="43" t="s">
        <v>6</v>
      </c>
      <c r="B92" s="26">
        <f>_xlfn.F.TEST(B86:B88,B89:B91)</f>
        <v>2.163838396531842E-3</v>
      </c>
      <c r="C92" s="26">
        <f t="shared" ref="C92" si="87">_xlfn.F.TEST(C86:C88,C89:C91)</f>
        <v>0.5251244806065164</v>
      </c>
      <c r="D92" s="26">
        <f t="shared" ref="D92" si="88">_xlfn.F.TEST(D86:D88,D89:D91)</f>
        <v>0.90031896741186079</v>
      </c>
      <c r="E92" s="26">
        <f t="shared" ref="E92" si="89">_xlfn.F.TEST(E86:E88,E89:E91)</f>
        <v>0.80779625397754962</v>
      </c>
      <c r="F92" s="26">
        <f t="shared" ref="F92" si="90">_xlfn.F.TEST(F86:F88,F89:F91)</f>
        <v>0.26515683316417415</v>
      </c>
      <c r="G92" s="26">
        <f t="shared" ref="G92" si="91">_xlfn.F.TEST(G86:G88,G89:G91)</f>
        <v>0.78226866555989694</v>
      </c>
      <c r="H92" s="26">
        <f t="shared" ref="H92" si="92">_xlfn.F.TEST(H86:H88,H89:H91)</f>
        <v>0.52728513758977547</v>
      </c>
      <c r="I92" s="26">
        <f t="shared" ref="I92" si="93">_xlfn.F.TEST(I86:I88,I89:I91)</f>
        <v>0.36268148091678332</v>
      </c>
      <c r="J92" s="26">
        <f t="shared" ref="J92" si="94">_xlfn.F.TEST(J86:J88,J89:J91)</f>
        <v>0.34143531299161889</v>
      </c>
      <c r="K92" s="26">
        <f t="shared" ref="K92" si="95">_xlfn.F.TEST(K86:K88,K89:K91)</f>
        <v>0.40316022032268622</v>
      </c>
      <c r="L92" s="26">
        <f t="shared" ref="L92" si="96">_xlfn.F.TEST(L86:L88,L89:L91)</f>
        <v>0.4517059127504186</v>
      </c>
      <c r="M92" s="26">
        <f t="shared" ref="M92" si="97">_xlfn.F.TEST(M86:M88,M89:M91)</f>
        <v>0.47143033237019288</v>
      </c>
      <c r="N92" s="42"/>
      <c r="O92" s="37"/>
    </row>
    <row r="93" spans="1:45" x14ac:dyDescent="0.2">
      <c r="A93" s="43" t="s">
        <v>7</v>
      </c>
      <c r="B93" s="26">
        <f>_xlfn.T.TEST(B86:B88,B89:B91,2,2)</f>
        <v>0.64905110918500597</v>
      </c>
      <c r="C93" s="26">
        <f t="shared" ref="C93:M93" si="98">_xlfn.T.TEST(C86:C88,C89:C91,2,2)</f>
        <v>2.5149557599752875E-2</v>
      </c>
      <c r="D93" s="26">
        <f t="shared" si="98"/>
        <v>1.0443368335016591E-2</v>
      </c>
      <c r="E93" s="26">
        <f t="shared" si="98"/>
        <v>7.0529518787742574E-3</v>
      </c>
      <c r="F93" s="26">
        <f t="shared" si="98"/>
        <v>6.1368012636776284E-4</v>
      </c>
      <c r="G93" s="26">
        <f t="shared" si="98"/>
        <v>1.3643109215264941E-3</v>
      </c>
      <c r="H93" s="26">
        <f t="shared" si="98"/>
        <v>3.4815839491618444E-4</v>
      </c>
      <c r="I93" s="26">
        <f t="shared" si="98"/>
        <v>2.6958575739422392E-4</v>
      </c>
      <c r="J93" s="26">
        <f t="shared" si="98"/>
        <v>2.5436061521357873E-4</v>
      </c>
      <c r="K93" s="26">
        <f t="shared" si="98"/>
        <v>2.6379234789808946E-4</v>
      </c>
      <c r="L93" s="26">
        <f t="shared" si="98"/>
        <v>2.8096990762644736E-4</v>
      </c>
      <c r="M93" s="26">
        <f t="shared" si="98"/>
        <v>2.8963650023859178E-4</v>
      </c>
      <c r="N93" s="42"/>
      <c r="O93" s="37"/>
    </row>
    <row r="94" spans="1:45" ht="18.75" thickBot="1" x14ac:dyDescent="0.25">
      <c r="A94" s="44"/>
      <c r="B94" s="53"/>
      <c r="C94" s="55" t="s">
        <v>196</v>
      </c>
      <c r="D94" s="56" t="s">
        <v>196</v>
      </c>
      <c r="E94" s="56" t="s">
        <v>195</v>
      </c>
      <c r="F94" s="56" t="s">
        <v>195</v>
      </c>
      <c r="G94" s="56" t="s">
        <v>195</v>
      </c>
      <c r="H94" s="56" t="s">
        <v>195</v>
      </c>
      <c r="I94" s="56" t="s">
        <v>195</v>
      </c>
      <c r="J94" s="56" t="s">
        <v>195</v>
      </c>
      <c r="K94" s="56" t="s">
        <v>195</v>
      </c>
      <c r="L94" s="56" t="s">
        <v>195</v>
      </c>
      <c r="M94" s="56" t="s">
        <v>195</v>
      </c>
      <c r="N94" s="57"/>
      <c r="O94" s="37"/>
    </row>
    <row r="95" spans="1:45" ht="15" thickTop="1" x14ac:dyDescent="0.2">
      <c r="C95" s="47"/>
      <c r="D95" s="47"/>
      <c r="E95" s="47"/>
      <c r="F95" s="47"/>
      <c r="G95" s="47"/>
      <c r="H95" s="47"/>
      <c r="I95" s="47"/>
      <c r="J95" s="47"/>
      <c r="K95" s="47"/>
      <c r="L95" s="47"/>
      <c r="M95" s="47"/>
      <c r="N95" s="47"/>
    </row>
  </sheetData>
  <mergeCells count="71">
    <mergeCell ref="AT33:AU33"/>
    <mergeCell ref="AW33:AX33"/>
    <mergeCell ref="AZ33:BA33"/>
    <mergeCell ref="BC33:BD33"/>
    <mergeCell ref="BF33:BG33"/>
    <mergeCell ref="AT19:AU19"/>
    <mergeCell ref="AW19:AX19"/>
    <mergeCell ref="AZ19:BA19"/>
    <mergeCell ref="BC19:BD19"/>
    <mergeCell ref="BF19:BG19"/>
    <mergeCell ref="AB35:AC35"/>
    <mergeCell ref="A4:N4"/>
    <mergeCell ref="P4:AC4"/>
    <mergeCell ref="AE4:AR4"/>
    <mergeCell ref="AT4:BG4"/>
    <mergeCell ref="AT5:AU5"/>
    <mergeCell ref="AW5:AX5"/>
    <mergeCell ref="AZ5:BA5"/>
    <mergeCell ref="BC5:BD5"/>
    <mergeCell ref="BF5:BG5"/>
    <mergeCell ref="AB5:AC5"/>
    <mergeCell ref="P20:Q20"/>
    <mergeCell ref="S20:T20"/>
    <mergeCell ref="V20:W20"/>
    <mergeCell ref="Y20:Z20"/>
    <mergeCell ref="AB20:AC20"/>
    <mergeCell ref="P35:Q35"/>
    <mergeCell ref="S35:T35"/>
    <mergeCell ref="V35:W35"/>
    <mergeCell ref="Y35:Z35"/>
    <mergeCell ref="J50:K50"/>
    <mergeCell ref="M50:N50"/>
    <mergeCell ref="J35:K35"/>
    <mergeCell ref="M35:N35"/>
    <mergeCell ref="A35:B35"/>
    <mergeCell ref="D35:E35"/>
    <mergeCell ref="G35:H35"/>
    <mergeCell ref="A50:B50"/>
    <mergeCell ref="D50:E50"/>
    <mergeCell ref="G50:H50"/>
    <mergeCell ref="AQ31:AR31"/>
    <mergeCell ref="A5:B5"/>
    <mergeCell ref="D5:E5"/>
    <mergeCell ref="G5:H5"/>
    <mergeCell ref="A20:B20"/>
    <mergeCell ref="D20:E20"/>
    <mergeCell ref="G20:H20"/>
    <mergeCell ref="Y5:Z5"/>
    <mergeCell ref="P5:Q5"/>
    <mergeCell ref="S5:T5"/>
    <mergeCell ref="V5:W5"/>
    <mergeCell ref="J5:K5"/>
    <mergeCell ref="M5:N5"/>
    <mergeCell ref="J20:K20"/>
    <mergeCell ref="M20:N20"/>
    <mergeCell ref="AN44:AO44"/>
    <mergeCell ref="AQ44:AR44"/>
    <mergeCell ref="AE18:AF18"/>
    <mergeCell ref="AH18:AI18"/>
    <mergeCell ref="AN5:AO5"/>
    <mergeCell ref="AQ5:AR5"/>
    <mergeCell ref="AK18:AL18"/>
    <mergeCell ref="AN18:AO18"/>
    <mergeCell ref="AQ18:AR18"/>
    <mergeCell ref="AE5:AF5"/>
    <mergeCell ref="AH5:AI5"/>
    <mergeCell ref="AK5:AL5"/>
    <mergeCell ref="AE31:AF31"/>
    <mergeCell ref="AH31:AI31"/>
    <mergeCell ref="AK31:AL31"/>
    <mergeCell ref="AN31:AO3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/>
  </sheetViews>
  <sheetFormatPr defaultRowHeight="14.25" x14ac:dyDescent="0.2"/>
  <sheetData>
    <row r="1" spans="1:12" ht="13.9" x14ac:dyDescent="0.25">
      <c r="A1" s="2" t="s">
        <v>0</v>
      </c>
    </row>
    <row r="2" spans="1:12" ht="13.9" x14ac:dyDescent="0.25">
      <c r="A2" s="1" t="s">
        <v>73</v>
      </c>
    </row>
    <row r="4" spans="1:12" ht="18" x14ac:dyDescent="0.4">
      <c r="A4" s="31" t="s">
        <v>197</v>
      </c>
      <c r="H4" s="31" t="s">
        <v>78</v>
      </c>
    </row>
    <row r="5" spans="1:12" ht="13.9" x14ac:dyDescent="0.25">
      <c r="A5" s="26"/>
      <c r="B5" s="26" t="s">
        <v>11</v>
      </c>
      <c r="C5" s="27" t="s">
        <v>22</v>
      </c>
      <c r="D5" s="27" t="s">
        <v>23</v>
      </c>
      <c r="E5" s="27" t="s">
        <v>21</v>
      </c>
      <c r="H5" s="26"/>
      <c r="I5" s="26" t="s">
        <v>11</v>
      </c>
      <c r="J5" s="27" t="s">
        <v>22</v>
      </c>
      <c r="K5" s="27" t="s">
        <v>23</v>
      </c>
      <c r="L5" s="27" t="s">
        <v>21</v>
      </c>
    </row>
    <row r="6" spans="1:12" ht="13.9" x14ac:dyDescent="0.25">
      <c r="A6" s="26"/>
      <c r="B6" s="26">
        <v>0.25919062979024626</v>
      </c>
      <c r="C6" s="26">
        <v>0.22066306362143295</v>
      </c>
      <c r="D6" s="26">
        <v>0.25972452127839007</v>
      </c>
      <c r="E6" s="26">
        <v>0.2468923429366455</v>
      </c>
      <c r="H6" s="26"/>
      <c r="I6">
        <v>212.12922434882427</v>
      </c>
      <c r="J6">
        <v>299.05198756857322</v>
      </c>
      <c r="K6">
        <v>307.81552589267454</v>
      </c>
      <c r="L6">
        <v>303.95340079798461</v>
      </c>
    </row>
    <row r="7" spans="1:12" ht="13.9" x14ac:dyDescent="0.25">
      <c r="A7" s="26"/>
      <c r="B7" s="26">
        <v>0.29812588780698995</v>
      </c>
      <c r="C7" s="26">
        <v>0.26443147107076109</v>
      </c>
      <c r="D7" s="26">
        <v>0.24952543505038108</v>
      </c>
      <c r="E7" s="26">
        <v>0.24901994866736937</v>
      </c>
      <c r="H7" s="26"/>
      <c r="I7">
        <v>242.92221549253449</v>
      </c>
      <c r="J7">
        <v>298.83790462254558</v>
      </c>
      <c r="K7">
        <v>311.45713876256582</v>
      </c>
      <c r="L7">
        <v>297.49263631627616</v>
      </c>
    </row>
    <row r="8" spans="1:12" ht="13.9" x14ac:dyDescent="0.25">
      <c r="A8" s="26"/>
      <c r="B8" s="26">
        <v>0.20670518240356481</v>
      </c>
      <c r="C8" s="26">
        <v>0.25184060109237516</v>
      </c>
      <c r="D8" s="26">
        <v>0.18641075816651523</v>
      </c>
      <c r="E8" s="26">
        <v>0.21384465978287412</v>
      </c>
      <c r="H8" s="26"/>
      <c r="I8">
        <v>193.55669849544395</v>
      </c>
      <c r="J8">
        <v>322.01164307511709</v>
      </c>
      <c r="K8">
        <v>286.80105216970406</v>
      </c>
      <c r="L8">
        <v>289.25762100316365</v>
      </c>
    </row>
    <row r="9" spans="1:12" ht="13.9" x14ac:dyDescent="0.25">
      <c r="A9" s="28" t="s">
        <v>5</v>
      </c>
      <c r="B9" s="28">
        <f>AVERAGE(B6:B8)</f>
        <v>0.25467390000026702</v>
      </c>
      <c r="C9" s="28">
        <f>AVERAGE(C6:C8)</f>
        <v>0.24564504526152309</v>
      </c>
      <c r="D9" s="28">
        <f>AVERAGE(D6:D8)</f>
        <v>0.23188690483176211</v>
      </c>
      <c r="E9" s="28">
        <f>AVERAGE(E6:E8)</f>
        <v>0.23658565046229632</v>
      </c>
      <c r="H9" s="28" t="s">
        <v>5</v>
      </c>
      <c r="I9" s="28">
        <f>AVERAGE(I6:I8)</f>
        <v>216.20271277893423</v>
      </c>
      <c r="J9" s="28">
        <f>AVERAGE(J6:J8)</f>
        <v>306.63384508874532</v>
      </c>
      <c r="K9" s="28">
        <f>AVERAGE(K6:K8)</f>
        <v>302.02457227498144</v>
      </c>
      <c r="L9" s="28">
        <f>AVERAGE(L6:L8)</f>
        <v>296.90121937247483</v>
      </c>
    </row>
    <row r="10" spans="1:12" ht="13.9" x14ac:dyDescent="0.25">
      <c r="A10" s="26" t="s">
        <v>20</v>
      </c>
      <c r="B10" s="26">
        <f>STDEV(B6:B8)</f>
        <v>4.5877412526337223E-2</v>
      </c>
      <c r="C10" s="26">
        <f>STDEV(C6:C8)</f>
        <v>2.2532355773476169E-2</v>
      </c>
      <c r="D10" s="26">
        <f>STDEV(D6:D8)</f>
        <v>3.971228118115213E-2</v>
      </c>
      <c r="E10" s="26">
        <f>STDEV(E6:E8)</f>
        <v>1.972298581218189E-2</v>
      </c>
      <c r="H10" s="26" t="s">
        <v>20</v>
      </c>
      <c r="I10" s="26">
        <f>STDEV(I6:I8)</f>
        <v>24.933582736746608</v>
      </c>
      <c r="J10" s="26">
        <f>STDEV(J6:J8)</f>
        <v>13.317993882683318</v>
      </c>
      <c r="K10" s="26">
        <f>STDEV(K6:K8)</f>
        <v>13.30909498690195</v>
      </c>
      <c r="L10" s="26">
        <f>STDEV(L6:L8)</f>
        <v>7.3657190039756832</v>
      </c>
    </row>
    <row r="11" spans="1:12" ht="13.9" x14ac:dyDescent="0.25">
      <c r="A11" s="26" t="s">
        <v>6</v>
      </c>
      <c r="B11" s="26"/>
      <c r="C11" s="26">
        <f>_xlfn.F.TEST(B6:B8,C6:C8)</f>
        <v>0.38868358483317622</v>
      </c>
      <c r="D11" s="26">
        <f>_xlfn.F.TEST(B6:B8,D6:D8)</f>
        <v>0.85668113964095305</v>
      </c>
      <c r="E11" s="26">
        <f>_xlfn.F.TEST(B6:B8,E6:E8)</f>
        <v>0.31197898574823751</v>
      </c>
      <c r="H11" s="26" t="s">
        <v>6</v>
      </c>
      <c r="I11" s="26"/>
      <c r="J11" s="26">
        <f>_xlfn.F.TEST(I6:I8,J6:J8)</f>
        <v>0.44394819871852026</v>
      </c>
      <c r="K11" s="26">
        <f>_xlfn.F.TEST(I6:I8,K6:K8)</f>
        <v>0.44348662896221219</v>
      </c>
      <c r="L11" s="26">
        <f>_xlfn.F.TEST(I6:I8,L6:L8)</f>
        <v>0.16052912382730608</v>
      </c>
    </row>
    <row r="12" spans="1:12" ht="13.9" x14ac:dyDescent="0.25">
      <c r="A12" s="28" t="s">
        <v>7</v>
      </c>
      <c r="B12" s="28"/>
      <c r="C12" s="28">
        <f>_xlfn.T.TEST(B6:B8,C6:C8,2,2)</f>
        <v>0.77489537152836108</v>
      </c>
      <c r="D12" s="28">
        <f>_xlfn.T.TEST(B6:B8,D6:D8,2,2)</f>
        <v>0.55086941231066455</v>
      </c>
      <c r="E12" s="28">
        <f>_xlfn.T.TEST(B6:B8,E6:E8,2,2)</f>
        <v>0.56444180148859058</v>
      </c>
      <c r="H12" s="28" t="s">
        <v>7</v>
      </c>
      <c r="I12" s="28"/>
      <c r="J12" s="28">
        <f>_xlfn.T.TEST(I6:I8,J6:J8,2,2)</f>
        <v>5.1870051789181205E-3</v>
      </c>
      <c r="K12" s="28">
        <f>_xlfn.T.TEST(I6:I8,K6:K8,2,2)</f>
        <v>6.2570949526367017E-3</v>
      </c>
      <c r="L12" s="28">
        <f>_xlfn.T.TEST(I6:I8,L6:L8,2,2)</f>
        <v>5.7834173076424618E-3</v>
      </c>
    </row>
    <row r="15" spans="1:12" ht="15.6" x14ac:dyDescent="0.3">
      <c r="A15" s="31" t="s">
        <v>79</v>
      </c>
      <c r="H15" s="31" t="s">
        <v>80</v>
      </c>
    </row>
    <row r="16" spans="1:12" ht="13.9" x14ac:dyDescent="0.25">
      <c r="A16" s="26"/>
      <c r="B16" s="26" t="s">
        <v>27</v>
      </c>
      <c r="C16" s="27" t="s">
        <v>25</v>
      </c>
      <c r="D16" s="27" t="s">
        <v>26</v>
      </c>
      <c r="H16" s="26"/>
      <c r="I16" s="26" t="s">
        <v>27</v>
      </c>
      <c r="J16" s="27" t="s">
        <v>25</v>
      </c>
      <c r="K16" s="27" t="s">
        <v>26</v>
      </c>
    </row>
    <row r="17" spans="1:12" ht="13.9" x14ac:dyDescent="0.25">
      <c r="A17" s="26"/>
      <c r="B17">
        <v>0.26435079797427141</v>
      </c>
      <c r="C17">
        <v>0.15437656639128577</v>
      </c>
      <c r="D17">
        <v>0.16978745050437485</v>
      </c>
      <c r="H17" s="26"/>
      <c r="I17">
        <v>191.69335346284282</v>
      </c>
      <c r="J17">
        <v>293.21438329315924</v>
      </c>
      <c r="K17">
        <v>323.90553962100034</v>
      </c>
    </row>
    <row r="18" spans="1:12" ht="13.9" x14ac:dyDescent="0.25">
      <c r="A18" s="26"/>
      <c r="B18">
        <v>0.22093340227760122</v>
      </c>
      <c r="C18">
        <v>0.18817871083380089</v>
      </c>
      <c r="D18">
        <v>0.19556169303508605</v>
      </c>
      <c r="H18" s="26"/>
      <c r="I18">
        <v>201.84272082604869</v>
      </c>
      <c r="J18">
        <v>285.90125706153049</v>
      </c>
      <c r="K18">
        <v>314.62171558636493</v>
      </c>
    </row>
    <row r="19" spans="1:12" ht="13.9" x14ac:dyDescent="0.25">
      <c r="A19" s="26"/>
      <c r="B19">
        <v>0.24391870899142679</v>
      </c>
      <c r="C19">
        <v>0.13715786584429421</v>
      </c>
      <c r="D19">
        <v>0.14570679336900022</v>
      </c>
      <c r="H19" s="26"/>
      <c r="I19">
        <v>204.16141565818481</v>
      </c>
      <c r="J19">
        <v>277.32163596806112</v>
      </c>
      <c r="K19">
        <v>282.73951432457835</v>
      </c>
    </row>
    <row r="20" spans="1:12" ht="13.9" x14ac:dyDescent="0.25">
      <c r="A20" s="28" t="s">
        <v>5</v>
      </c>
      <c r="B20" s="28">
        <f>AVERAGE(B17:B19)</f>
        <v>0.24306763641443316</v>
      </c>
      <c r="C20" s="28">
        <f t="shared" ref="C20:D20" si="0">AVERAGE(C17:C19)</f>
        <v>0.15990438102312696</v>
      </c>
      <c r="D20" s="28">
        <f t="shared" si="0"/>
        <v>0.17035197896948703</v>
      </c>
      <c r="H20" s="28" t="s">
        <v>5</v>
      </c>
      <c r="I20" s="28">
        <f>AVERAGE(I17:I19)</f>
        <v>199.23249664902542</v>
      </c>
      <c r="J20" s="28">
        <f t="shared" ref="J20:K20" si="1">AVERAGE(J17:J19)</f>
        <v>285.47909210758365</v>
      </c>
      <c r="K20" s="28">
        <f t="shared" si="1"/>
        <v>307.08892317731448</v>
      </c>
    </row>
    <row r="21" spans="1:12" ht="13.9" x14ac:dyDescent="0.25">
      <c r="A21" s="26" t="s">
        <v>20</v>
      </c>
      <c r="B21" s="26">
        <f>STDEV(B17:B19)</f>
        <v>2.1721206358505777E-2</v>
      </c>
      <c r="C21" s="26">
        <f t="shared" ref="C21:D21" si="2">STDEV(C17:C19)</f>
        <v>2.5955716264704057E-2</v>
      </c>
      <c r="D21" s="26">
        <f t="shared" si="2"/>
        <v>2.4932243670993993E-2</v>
      </c>
      <c r="H21" s="26" t="s">
        <v>20</v>
      </c>
      <c r="I21" s="26">
        <f>STDEV(I17:I19)</f>
        <v>6.6312213367875552</v>
      </c>
      <c r="J21" s="26">
        <f t="shared" ref="J21:K21" si="3">STDEV(J17:J19)</f>
        <v>7.9547798097187554</v>
      </c>
      <c r="K21" s="26">
        <f t="shared" si="3"/>
        <v>21.592073332239291</v>
      </c>
    </row>
    <row r="22" spans="1:12" ht="13.9" x14ac:dyDescent="0.25">
      <c r="A22" s="26" t="s">
        <v>6</v>
      </c>
      <c r="B22" s="26"/>
      <c r="C22" s="26">
        <f>_xlfn.F.TEST(B17:B19,C17:C19)</f>
        <v>0.82375675555425232</v>
      </c>
      <c r="D22" s="26">
        <f>_xlfn.F.TEST(B17:B19,D17:D19)</f>
        <v>0.86299415569705007</v>
      </c>
      <c r="H22" s="26" t="s">
        <v>6</v>
      </c>
      <c r="I22" s="26"/>
      <c r="J22" s="26">
        <f>_xlfn.F.TEST(I17:I19,J17:J19)</f>
        <v>0.81999874947622065</v>
      </c>
      <c r="K22" s="26">
        <f>_xlfn.F.TEST(I17:I19,K17:K19)</f>
        <v>0.17237904992355277</v>
      </c>
    </row>
    <row r="23" spans="1:12" ht="13.9" x14ac:dyDescent="0.25">
      <c r="A23" s="28" t="s">
        <v>7</v>
      </c>
      <c r="B23" s="28"/>
      <c r="C23" s="28">
        <f>_xlfn.T.TEST(B17:B19,C17:C19,2,2)</f>
        <v>1.3096186892427695E-2</v>
      </c>
      <c r="D23" s="28">
        <f>_xlfn.T.TEST(B17:B19,D17:D19,2,2)</f>
        <v>1.8958906025905928E-2</v>
      </c>
      <c r="H23" s="28" t="s">
        <v>7</v>
      </c>
      <c r="I23" s="28"/>
      <c r="J23" s="28">
        <f>_xlfn.T.TEST(I17:I19,J17:J19,2,2)</f>
        <v>1.3426410735939393E-4</v>
      </c>
      <c r="K23" s="28">
        <f>_xlfn.T.TEST(I17:I19,K17:K19,2,2)</f>
        <v>1.1662878704855415E-3</v>
      </c>
    </row>
    <row r="26" spans="1:12" ht="15.6" x14ac:dyDescent="0.3">
      <c r="A26" s="31" t="s">
        <v>81</v>
      </c>
      <c r="H26" s="31" t="s">
        <v>82</v>
      </c>
    </row>
    <row r="27" spans="1:12" ht="13.9" x14ac:dyDescent="0.25">
      <c r="A27" s="26"/>
      <c r="B27" s="26" t="s">
        <v>1</v>
      </c>
      <c r="C27" s="27" t="s">
        <v>2</v>
      </c>
      <c r="D27" s="27" t="s">
        <v>3</v>
      </c>
      <c r="E27" s="27" t="s">
        <v>4</v>
      </c>
      <c r="H27" s="26"/>
      <c r="I27" s="26" t="s">
        <v>1</v>
      </c>
      <c r="J27" s="27" t="s">
        <v>2</v>
      </c>
      <c r="K27" s="27" t="s">
        <v>3</v>
      </c>
      <c r="L27" s="27" t="s">
        <v>4</v>
      </c>
    </row>
    <row r="28" spans="1:12" ht="13.9" x14ac:dyDescent="0.25">
      <c r="A28" s="26"/>
      <c r="B28" s="26">
        <v>1.3121493075918971</v>
      </c>
      <c r="C28" s="26">
        <v>0.70519686875916299</v>
      </c>
      <c r="D28" s="26">
        <v>0.62203768301820628</v>
      </c>
      <c r="E28" s="26">
        <v>0.75395466310096504</v>
      </c>
      <c r="H28" s="26"/>
      <c r="I28" s="26">
        <v>312.97497107630312</v>
      </c>
      <c r="J28" s="26">
        <v>307.99685335070143</v>
      </c>
      <c r="K28" s="26">
        <v>304.85564727493431</v>
      </c>
      <c r="L28" s="26">
        <v>307.25638075693888</v>
      </c>
    </row>
    <row r="29" spans="1:12" ht="13.9" x14ac:dyDescent="0.25">
      <c r="A29" s="26"/>
      <c r="B29" s="26">
        <v>1.01875527979545</v>
      </c>
      <c r="C29" s="26">
        <v>0.99190456582495634</v>
      </c>
      <c r="D29" s="26">
        <v>1.1300021867064649</v>
      </c>
      <c r="E29" s="26">
        <v>0.95106596363798668</v>
      </c>
      <c r="H29" s="26"/>
      <c r="I29" s="26">
        <v>312.00686313968669</v>
      </c>
      <c r="J29" s="26">
        <v>320.35589210943357</v>
      </c>
      <c r="K29" s="26">
        <v>326.19492456594435</v>
      </c>
      <c r="L29" s="26">
        <v>327.08868293793626</v>
      </c>
    </row>
    <row r="30" spans="1:12" ht="13.9" x14ac:dyDescent="0.25">
      <c r="A30" s="26"/>
      <c r="B30" s="26">
        <v>1.0672584098158413</v>
      </c>
      <c r="C30" s="26">
        <v>1.0924745799240181</v>
      </c>
      <c r="D30" s="26">
        <v>0.86542114334544784</v>
      </c>
      <c r="E30" s="26">
        <v>0.80585319827851898</v>
      </c>
      <c r="H30" s="26"/>
      <c r="I30" s="26">
        <v>321.78715436879656</v>
      </c>
      <c r="J30" s="26">
        <v>321.0453526734654</v>
      </c>
      <c r="K30" s="26">
        <v>315.82784223037169</v>
      </c>
      <c r="L30" s="26">
        <v>323.32426733348439</v>
      </c>
    </row>
    <row r="31" spans="1:12" ht="13.9" x14ac:dyDescent="0.25">
      <c r="A31" s="28" t="s">
        <v>5</v>
      </c>
      <c r="B31" s="28">
        <f>AVERAGE(B28:B30)</f>
        <v>1.1327209990677296</v>
      </c>
      <c r="C31" s="28">
        <f>AVERAGE(C28:C30)</f>
        <v>0.9298586715027124</v>
      </c>
      <c r="D31" s="28">
        <f>AVERAGE(D28:D30)</f>
        <v>0.87248700435670645</v>
      </c>
      <c r="E31" s="28">
        <f>AVERAGE(E28:E30)</f>
        <v>0.83695794167249016</v>
      </c>
      <c r="H31" s="28" t="s">
        <v>5</v>
      </c>
      <c r="I31" s="28">
        <f>AVERAGE(I28:I30)</f>
        <v>315.58966286159546</v>
      </c>
      <c r="J31" s="28">
        <f>AVERAGE(J28:J30)</f>
        <v>316.46603271120011</v>
      </c>
      <c r="K31" s="28">
        <f>AVERAGE(K28:K30)</f>
        <v>315.62613802375012</v>
      </c>
      <c r="L31" s="28">
        <f>AVERAGE(L28:L30)</f>
        <v>319.22311034278647</v>
      </c>
    </row>
    <row r="32" spans="1:12" ht="13.9" x14ac:dyDescent="0.25">
      <c r="A32" s="26" t="s">
        <v>20</v>
      </c>
      <c r="B32" s="26">
        <f>STDEV(B28:B30)</f>
        <v>0.1572705529663021</v>
      </c>
      <c r="C32" s="26">
        <f>STDEV(C28:C30)</f>
        <v>0.20095590596685053</v>
      </c>
      <c r="D32" s="26">
        <f>STDEV(D28:D30)</f>
        <v>0.25405595652471397</v>
      </c>
      <c r="E32" s="26">
        <f>STDEV(E28:E30)</f>
        <v>0.1021706660252962</v>
      </c>
      <c r="H32" s="26" t="s">
        <v>20</v>
      </c>
      <c r="I32" s="26">
        <f>STDEV(I28:I30)</f>
        <v>5.3889687307134491</v>
      </c>
      <c r="J32" s="26">
        <f>STDEV(J28:J30)</f>
        <v>7.3426213471458341</v>
      </c>
      <c r="K32" s="26">
        <f>STDEV(K28:K30)</f>
        <v>10.671068468802961</v>
      </c>
      <c r="L32" s="26">
        <f>STDEV(L28:L30)</f>
        <v>10.533027529934632</v>
      </c>
    </row>
    <row r="33" spans="1:12" ht="13.9" x14ac:dyDescent="0.25">
      <c r="A33" s="26" t="s">
        <v>6</v>
      </c>
      <c r="B33" s="26"/>
      <c r="C33" s="26">
        <f>_xlfn.F.TEST(B28:B30,C28:C30)</f>
        <v>0.7596760216090136</v>
      </c>
      <c r="D33" s="26">
        <f>_xlfn.F.TEST(B28:B30,D28:D30)</f>
        <v>0.55408724507234153</v>
      </c>
      <c r="E33" s="26">
        <f>_xlfn.F.TEST(B28:B30,E28:E30)</f>
        <v>0.59357365230686643</v>
      </c>
      <c r="H33" s="26" t="s">
        <v>6</v>
      </c>
      <c r="I33" s="26"/>
      <c r="J33" s="26">
        <f>_xlfn.F.TEST(I28:I30,J28:J30)</f>
        <v>0.70016174299094602</v>
      </c>
      <c r="K33" s="26">
        <f>_xlfn.F.TEST(I28:I30,K28:K30)</f>
        <v>0.40641575976703714</v>
      </c>
      <c r="L33" s="26">
        <f>_xlfn.F.TEST(I28:I30,L28:L30)</f>
        <v>0.4149137197046654</v>
      </c>
    </row>
    <row r="34" spans="1:12" ht="13.9" x14ac:dyDescent="0.25">
      <c r="A34" s="28" t="s">
        <v>7</v>
      </c>
      <c r="B34" s="28"/>
      <c r="C34" s="28">
        <f>_xlfn.T.TEST(B28:B30,C28:C30,2,2)</f>
        <v>0.2405707114733017</v>
      </c>
      <c r="D34" s="28">
        <f>_xlfn.T.TEST(B28:B30,D28:D30,2,2)</f>
        <v>0.20591658820388178</v>
      </c>
      <c r="E34" s="28">
        <f>_xlfn.T.TEST(B28:B30,E28:E30,2,2)</f>
        <v>5.2362135897408013E-2</v>
      </c>
      <c r="H34" s="28" t="s">
        <v>7</v>
      </c>
      <c r="I34" s="28"/>
      <c r="J34" s="28">
        <f>_xlfn.T.TEST(I28:I30,J28:J30,2,2)</f>
        <v>0.87572441463128281</v>
      </c>
      <c r="K34" s="28">
        <f>_xlfn.T.TEST(I28:I30,K28:K30,2,2)</f>
        <v>0.99603647863192313</v>
      </c>
      <c r="L34" s="28">
        <f>_xlfn.T.TEST(I28:I30,L28:L30,2,2)</f>
        <v>0.62295889759783973</v>
      </c>
    </row>
    <row r="37" spans="1:12" ht="15.6" x14ac:dyDescent="0.3">
      <c r="A37" s="31" t="s">
        <v>83</v>
      </c>
      <c r="H37" s="31" t="s">
        <v>84</v>
      </c>
    </row>
    <row r="38" spans="1:12" ht="13.9" x14ac:dyDescent="0.25">
      <c r="A38" s="26"/>
      <c r="B38" s="26" t="s">
        <v>17</v>
      </c>
      <c r="C38" s="27" t="s">
        <v>8</v>
      </c>
      <c r="D38" s="27" t="s">
        <v>9</v>
      </c>
      <c r="H38" s="26"/>
      <c r="I38" s="26" t="s">
        <v>17</v>
      </c>
      <c r="J38" s="27" t="s">
        <v>8</v>
      </c>
      <c r="K38" s="27" t="s">
        <v>9</v>
      </c>
    </row>
    <row r="39" spans="1:12" ht="13.9" x14ac:dyDescent="0.25">
      <c r="A39" s="26"/>
      <c r="B39" s="26">
        <v>0.7250979146237142</v>
      </c>
      <c r="C39" s="26">
        <v>0.85614611132824592</v>
      </c>
      <c r="D39" s="26">
        <v>0.71263114809041206</v>
      </c>
      <c r="H39" s="26"/>
      <c r="I39" s="26">
        <v>307.17785316156215</v>
      </c>
      <c r="J39" s="26">
        <v>324.94173610293274</v>
      </c>
      <c r="K39" s="26">
        <v>309.28604102893939</v>
      </c>
    </row>
    <row r="40" spans="1:12" ht="13.9" x14ac:dyDescent="0.25">
      <c r="A40" s="26"/>
      <c r="B40" s="26">
        <v>1.3036857753186124</v>
      </c>
      <c r="C40" s="26">
        <v>0.779114130981019</v>
      </c>
      <c r="D40" s="26">
        <v>0.91779954849581358</v>
      </c>
      <c r="H40" s="26"/>
      <c r="I40" s="26">
        <v>332.83939846147427</v>
      </c>
      <c r="J40" s="26">
        <v>312.01422183440383</v>
      </c>
      <c r="K40" s="26">
        <v>310.95379800361462</v>
      </c>
    </row>
    <row r="41" spans="1:12" ht="13.9" x14ac:dyDescent="0.25">
      <c r="A41" s="26"/>
      <c r="B41" s="26">
        <v>0.73493785546603052</v>
      </c>
      <c r="C41" s="26">
        <v>0.72944934653550053</v>
      </c>
      <c r="D41" s="26">
        <v>0.84142838334006687</v>
      </c>
      <c r="H41" s="26"/>
      <c r="I41" s="26">
        <v>303.56917852348732</v>
      </c>
      <c r="J41" s="26">
        <v>304.99234935656546</v>
      </c>
      <c r="K41" s="26">
        <v>313.26896731509294</v>
      </c>
    </row>
    <row r="42" spans="1:12" x14ac:dyDescent="0.2">
      <c r="A42" s="28" t="s">
        <v>5</v>
      </c>
      <c r="B42" s="28">
        <f>AVERAGE(B39:B41)</f>
        <v>0.92124051513611904</v>
      </c>
      <c r="C42" s="28">
        <f>AVERAGE(C39:C41)</f>
        <v>0.78823652961492174</v>
      </c>
      <c r="D42" s="28">
        <f>AVERAGE(D39:D41)</f>
        <v>0.82395302664209746</v>
      </c>
      <c r="H42" s="28" t="s">
        <v>5</v>
      </c>
      <c r="I42" s="28">
        <f>AVERAGE(I39:I41)</f>
        <v>314.52881004884125</v>
      </c>
      <c r="J42" s="28">
        <f>AVERAGE(J39:J41)</f>
        <v>313.98276909796732</v>
      </c>
      <c r="K42" s="28">
        <f>AVERAGE(K39:K41)</f>
        <v>311.16960211588236</v>
      </c>
    </row>
    <row r="43" spans="1:12" x14ac:dyDescent="0.2">
      <c r="A43" s="26" t="s">
        <v>20</v>
      </c>
      <c r="B43" s="26">
        <f>STDEV(B39:B41)</f>
        <v>0.33124385109158849</v>
      </c>
      <c r="C43" s="26">
        <f>STDEV(C39:C41)</f>
        <v>6.3839103767706004E-2</v>
      </c>
      <c r="D43" s="26">
        <f>STDEV(D39:D41)</f>
        <v>0.10369454759059818</v>
      </c>
      <c r="H43" s="26" t="s">
        <v>20</v>
      </c>
      <c r="I43" s="26">
        <f>STDEV(I39:I41)</f>
        <v>15.959757804349952</v>
      </c>
      <c r="J43" s="26">
        <f>STDEV(J39:J41)</f>
        <v>10.119332568687334</v>
      </c>
      <c r="K43" s="26">
        <f>STDEV(K39:K41)</f>
        <v>2.000213491452087</v>
      </c>
    </row>
    <row r="44" spans="1:12" x14ac:dyDescent="0.2">
      <c r="A44" s="26" t="s">
        <v>6</v>
      </c>
      <c r="B44" s="26"/>
      <c r="C44" s="26">
        <f>_xlfn.F.TEST(B39:B41,C39:C41)</f>
        <v>7.1625758500045975E-2</v>
      </c>
      <c r="D44" s="26">
        <f>_xlfn.F.TEST(B39:B41,D39:D41)</f>
        <v>0.17850267538125686</v>
      </c>
      <c r="H44" s="26" t="s">
        <v>6</v>
      </c>
      <c r="I44" s="26"/>
      <c r="J44" s="26">
        <f>_xlfn.F.TEST(I39:I41,J39:J41)</f>
        <v>0.57349010947439161</v>
      </c>
      <c r="K44" s="26">
        <f>_xlfn.F.TEST(I39:I41,K39:K41)</f>
        <v>3.0928692129575101E-2</v>
      </c>
    </row>
    <row r="45" spans="1:12" x14ac:dyDescent="0.2">
      <c r="A45" s="28" t="s">
        <v>7</v>
      </c>
      <c r="B45" s="28"/>
      <c r="C45" s="28">
        <f>_xlfn.T.TEST(B39:B41,C39:C41,2,2)</f>
        <v>0.5321702471546359</v>
      </c>
      <c r="D45" s="28">
        <f>_xlfn.T.TEST(B39:B41,D39:D41,2,2)</f>
        <v>0.65272983879347102</v>
      </c>
      <c r="H45" s="28" t="s">
        <v>7</v>
      </c>
      <c r="I45" s="28"/>
      <c r="J45" s="28">
        <f>_xlfn.T.TEST(I39:I41,J39:J41,2,2)</f>
        <v>0.96248398770152788</v>
      </c>
      <c r="K45" s="28">
        <f>_xlfn.T.TEST(I39:I41,K39:K41,2,2)</f>
        <v>0.73585129181615705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workbookViewId="0"/>
  </sheetViews>
  <sheetFormatPr defaultRowHeight="14.25" x14ac:dyDescent="0.2"/>
  <sheetData>
    <row r="1" spans="1:19" ht="13.9" x14ac:dyDescent="0.25">
      <c r="A1" s="2" t="s">
        <v>0</v>
      </c>
    </row>
    <row r="2" spans="1:19" ht="13.9" x14ac:dyDescent="0.25">
      <c r="A2" s="1" t="s">
        <v>73</v>
      </c>
    </row>
    <row r="4" spans="1:19" ht="15.75" x14ac:dyDescent="0.25">
      <c r="A4" s="3" t="s">
        <v>236</v>
      </c>
      <c r="H4" s="3"/>
    </row>
    <row r="5" spans="1:19" ht="15.6" x14ac:dyDescent="0.3">
      <c r="A5" s="12"/>
      <c r="H5" s="12"/>
    </row>
    <row r="6" spans="1:19" ht="13.9" x14ac:dyDescent="0.25">
      <c r="A6" s="81" t="s">
        <v>99</v>
      </c>
      <c r="B6" s="82"/>
      <c r="C6" s="82"/>
      <c r="D6" s="83"/>
      <c r="E6" s="15"/>
      <c r="F6" s="81" t="s">
        <v>100</v>
      </c>
      <c r="G6" s="82"/>
      <c r="H6" s="82"/>
      <c r="I6" s="83"/>
      <c r="K6" s="81" t="s">
        <v>101</v>
      </c>
      <c r="L6" s="82"/>
      <c r="M6" s="82"/>
      <c r="N6" s="83"/>
      <c r="P6" s="81" t="s">
        <v>102</v>
      </c>
      <c r="Q6" s="82"/>
      <c r="R6" s="82"/>
      <c r="S6" s="83"/>
    </row>
    <row r="7" spans="1:19" ht="13.9" x14ac:dyDescent="0.25">
      <c r="A7" s="16"/>
      <c r="B7" s="17" t="s">
        <v>37</v>
      </c>
      <c r="C7" s="22" t="s">
        <v>36</v>
      </c>
      <c r="D7" s="23" t="s">
        <v>35</v>
      </c>
      <c r="E7" s="15"/>
      <c r="F7" s="16"/>
      <c r="G7" s="17" t="s">
        <v>37</v>
      </c>
      <c r="H7" s="22" t="s">
        <v>36</v>
      </c>
      <c r="I7" s="23" t="s">
        <v>35</v>
      </c>
      <c r="K7" s="16"/>
      <c r="L7" s="17" t="s">
        <v>37</v>
      </c>
      <c r="M7" s="22" t="s">
        <v>36</v>
      </c>
      <c r="N7" s="23" t="s">
        <v>35</v>
      </c>
      <c r="P7" s="16"/>
      <c r="Q7" s="17" t="s">
        <v>37</v>
      </c>
      <c r="R7" s="22" t="s">
        <v>36</v>
      </c>
      <c r="S7" s="23" t="s">
        <v>35</v>
      </c>
    </row>
    <row r="8" spans="1:19" ht="13.9" x14ac:dyDescent="0.25">
      <c r="A8" s="16" t="s">
        <v>34</v>
      </c>
      <c r="B8" s="17">
        <v>0.98086652787398354</v>
      </c>
      <c r="C8" s="17">
        <v>1.1329693356218216</v>
      </c>
      <c r="D8" s="18">
        <v>0.60191511395693309</v>
      </c>
      <c r="E8" s="15"/>
      <c r="F8" s="16" t="s">
        <v>34</v>
      </c>
      <c r="G8" s="17">
        <v>1.0079984032640878</v>
      </c>
      <c r="H8" s="17">
        <v>0.87782754739981184</v>
      </c>
      <c r="I8" s="18">
        <v>1.1975452823519073</v>
      </c>
      <c r="K8" s="16" t="s">
        <v>34</v>
      </c>
      <c r="L8" s="17">
        <v>0.97083362894250602</v>
      </c>
      <c r="M8" s="17">
        <v>0.97164629677358805</v>
      </c>
      <c r="N8" s="18">
        <v>1.0116462043748751</v>
      </c>
      <c r="P8" s="16" t="s">
        <v>34</v>
      </c>
      <c r="Q8" s="17">
        <v>1.0573950035570434</v>
      </c>
      <c r="R8" s="17">
        <v>0.58979579164710005</v>
      </c>
      <c r="S8" s="18">
        <v>1.1750745666863978</v>
      </c>
    </row>
    <row r="9" spans="1:19" ht="13.9" x14ac:dyDescent="0.25">
      <c r="A9" s="16" t="s">
        <v>33</v>
      </c>
      <c r="B9" s="17">
        <v>0.98501897403331395</v>
      </c>
      <c r="C9" s="17">
        <v>1.3816500420709215</v>
      </c>
      <c r="D9" s="18">
        <v>0.76546915993238651</v>
      </c>
      <c r="E9" s="15"/>
      <c r="F9" s="16" t="s">
        <v>33</v>
      </c>
      <c r="G9" s="17">
        <v>1.0539096577650391</v>
      </c>
      <c r="H9" s="17">
        <v>0.88069197263177057</v>
      </c>
      <c r="I9" s="18">
        <v>1.1676878570212452</v>
      </c>
      <c r="K9" s="16" t="s">
        <v>33</v>
      </c>
      <c r="L9" s="17">
        <v>1.0509145834882347</v>
      </c>
      <c r="M9" s="17">
        <v>0.77283881700812762</v>
      </c>
      <c r="N9" s="18">
        <v>1.2558686879041894</v>
      </c>
      <c r="P9" s="16" t="s">
        <v>33</v>
      </c>
      <c r="Q9" s="17">
        <v>0.97011839132551692</v>
      </c>
      <c r="R9" s="17">
        <v>0.58310623150986673</v>
      </c>
      <c r="S9" s="18">
        <v>1.1242570428387959</v>
      </c>
    </row>
    <row r="10" spans="1:19" ht="13.9" x14ac:dyDescent="0.25">
      <c r="A10" s="16" t="s">
        <v>32</v>
      </c>
      <c r="B10" s="17">
        <v>1.0350122484558062</v>
      </c>
      <c r="C10" s="17">
        <v>1.3205846777708614</v>
      </c>
      <c r="D10" s="18"/>
      <c r="E10" s="15"/>
      <c r="F10" s="16" t="s">
        <v>32</v>
      </c>
      <c r="G10" s="17">
        <v>0.94131888463887292</v>
      </c>
      <c r="H10" s="17">
        <v>0.86827036213540276</v>
      </c>
      <c r="I10" s="18">
        <v>1.154826712942193</v>
      </c>
      <c r="K10" s="16" t="s">
        <v>32</v>
      </c>
      <c r="L10" s="17">
        <v>0.98013922444407486</v>
      </c>
      <c r="M10" s="17">
        <v>0.84521518634872528</v>
      </c>
      <c r="N10" s="18">
        <v>1.2577859608631354</v>
      </c>
      <c r="P10" s="16" t="s">
        <v>32</v>
      </c>
      <c r="Q10" s="17">
        <v>0.9748504761176231</v>
      </c>
      <c r="R10" s="17">
        <v>0.61471654750089333</v>
      </c>
      <c r="S10" s="18">
        <v>1.1540443827122551</v>
      </c>
    </row>
    <row r="11" spans="1:19" ht="13.9" x14ac:dyDescent="0.25">
      <c r="A11" s="16" t="s">
        <v>31</v>
      </c>
      <c r="B11" s="17">
        <f>AVERAGE(B8:B10)</f>
        <v>1.0002992501210346</v>
      </c>
      <c r="C11" s="17">
        <f>AVERAGE(C8:C10)</f>
        <v>1.2784013518212014</v>
      </c>
      <c r="D11" s="18">
        <f>AVERAGE(D8:D10)</f>
        <v>0.6836921369446598</v>
      </c>
      <c r="E11" s="15"/>
      <c r="F11" s="16" t="s">
        <v>31</v>
      </c>
      <c r="G11" s="17">
        <f>AVERAGE(G8:G10)</f>
        <v>1.001075648556</v>
      </c>
      <c r="H11" s="17">
        <f>AVERAGE(H8:H10)</f>
        <v>0.87559662738899513</v>
      </c>
      <c r="I11" s="18">
        <f>AVERAGE(I8:I10)</f>
        <v>1.1733532841051151</v>
      </c>
      <c r="K11" s="16" t="s">
        <v>31</v>
      </c>
      <c r="L11" s="17">
        <f>AVERAGE(L8:L10)</f>
        <v>1.0006291456249385</v>
      </c>
      <c r="M11" s="17">
        <f>AVERAGE(M8:M10)</f>
        <v>0.86323343337681369</v>
      </c>
      <c r="N11" s="18">
        <f>AVERAGE(N8:N10)</f>
        <v>1.1751002843807332</v>
      </c>
      <c r="P11" s="16" t="s">
        <v>31</v>
      </c>
      <c r="Q11" s="17">
        <f>AVERAGE(Q8:Q10)</f>
        <v>1.0007879570000611</v>
      </c>
      <c r="R11" s="17">
        <f>AVERAGE(R8:R10)</f>
        <v>0.59587285688595337</v>
      </c>
      <c r="S11" s="18">
        <f>AVERAGE(S8:S10)</f>
        <v>1.1511253307458162</v>
      </c>
    </row>
    <row r="12" spans="1:19" ht="13.9" x14ac:dyDescent="0.25">
      <c r="A12" s="16" t="s">
        <v>30</v>
      </c>
      <c r="B12" s="17">
        <f>STDEV(B8:B10)</f>
        <v>3.0133949165665759E-2</v>
      </c>
      <c r="C12" s="17">
        <f>STDEV(C8:C10)</f>
        <v>0.12959590341186442</v>
      </c>
      <c r="D12" s="18">
        <f>STDEV(D8:D10)</f>
        <v>0.11565017499973927</v>
      </c>
      <c r="E12" s="15"/>
      <c r="F12" s="16" t="s">
        <v>30</v>
      </c>
      <c r="G12" s="17">
        <f>STDEV(G8:G10)</f>
        <v>5.6613725790202324E-2</v>
      </c>
      <c r="H12" s="17">
        <f>STDEV(H8:H10)</f>
        <v>6.5043719836634329E-3</v>
      </c>
      <c r="I12" s="18">
        <f>STDEV(I8:I10)</f>
        <v>2.1915561620344796E-2</v>
      </c>
      <c r="K12" s="16" t="s">
        <v>30</v>
      </c>
      <c r="L12" s="17">
        <f>STDEV(L8:L10)</f>
        <v>4.3796318027172924E-2</v>
      </c>
      <c r="M12" s="17">
        <f>STDEV(M8:M10)</f>
        <v>0.10062105357303412</v>
      </c>
      <c r="N12" s="18">
        <f>STDEV(N8:N10)</f>
        <v>0.14155863162245141</v>
      </c>
      <c r="P12" s="16" t="s">
        <v>30</v>
      </c>
      <c r="Q12" s="17">
        <f>STDEV(Q8:Q10)</f>
        <v>4.9080204222763678E-2</v>
      </c>
      <c r="R12" s="17">
        <f>STDEV(R8:R10)</f>
        <v>1.665836308588264E-2</v>
      </c>
      <c r="S12" s="18">
        <f>STDEV(S8:S10)</f>
        <v>2.5534209029994908E-2</v>
      </c>
    </row>
    <row r="13" spans="1:19" ht="13.9" x14ac:dyDescent="0.25">
      <c r="A13" s="16" t="s">
        <v>29</v>
      </c>
      <c r="B13" s="17"/>
      <c r="C13" s="17">
        <f>_xlfn.F.TEST(B8:B10,C8:C10)</f>
        <v>0.10258679779258632</v>
      </c>
      <c r="D13" s="18">
        <f>_xlfn.F.TEST(B8:B10,D8:D10)</f>
        <v>0.12335525092613131</v>
      </c>
      <c r="E13" s="15"/>
      <c r="F13" s="16" t="s">
        <v>29</v>
      </c>
      <c r="G13" s="17"/>
      <c r="H13" s="17">
        <f>_xlfn.F.TEST(G8:G10,H8:H10)</f>
        <v>2.6055665385919885E-2</v>
      </c>
      <c r="I13" s="18">
        <f>_xlfn.F.TEST(G8:G10,I8:I10)</f>
        <v>0.26064529586991414</v>
      </c>
      <c r="K13" s="16" t="s">
        <v>29</v>
      </c>
      <c r="L13" s="17"/>
      <c r="M13" s="17">
        <f>_xlfn.F.TEST(L8:L10,M8:M10)</f>
        <v>0.31855236111720991</v>
      </c>
      <c r="N13" s="18">
        <f>_xlfn.F.TEST(L8:L10,N8:N10)</f>
        <v>0.17471609485515438</v>
      </c>
      <c r="P13" s="16" t="s">
        <v>29</v>
      </c>
      <c r="Q13" s="17"/>
      <c r="R13" s="17">
        <f>_xlfn.F.TEST(Q8:Q10,R8:R10)</f>
        <v>0.20659947676723159</v>
      </c>
      <c r="S13" s="18">
        <f>_xlfn.F.TEST(Q8:Q10,S8:S10)</f>
        <v>0.42602101742062404</v>
      </c>
    </row>
    <row r="14" spans="1:19" ht="13.9" x14ac:dyDescent="0.25">
      <c r="A14" s="19" t="s">
        <v>28</v>
      </c>
      <c r="B14" s="20"/>
      <c r="C14" s="20">
        <f>_xlfn.T.TEST(B8:B10,C8:C10,1,2)</f>
        <v>1.117603571111234E-2</v>
      </c>
      <c r="D14" s="21">
        <f>_xlfn.T.TEST(B8:B10,D8:D10,1,2)</f>
        <v>8.253091888181515E-3</v>
      </c>
      <c r="E14" s="15"/>
      <c r="F14" s="19" t="s">
        <v>28</v>
      </c>
      <c r="G14" s="20"/>
      <c r="H14" s="20">
        <f>_xlfn.T.TEST(G8:G10,H8:H10,1,3)</f>
        <v>2.9933835106795457E-2</v>
      </c>
      <c r="I14" s="21">
        <f>_xlfn.T.TEST(G8:G10,I8:I10,1,2)</f>
        <v>3.9781750951730999E-3</v>
      </c>
      <c r="K14" s="19" t="s">
        <v>28</v>
      </c>
      <c r="L14" s="20"/>
      <c r="M14" s="20">
        <f>_xlfn.T.TEST(L8:L10,M8:M10,1,2)</f>
        <v>4.798228493821699E-2</v>
      </c>
      <c r="N14" s="21">
        <f>_xlfn.T.TEST(L8:L10,N8:N10,1,2)</f>
        <v>5.551094272483291E-2</v>
      </c>
      <c r="P14" s="19" t="s">
        <v>28</v>
      </c>
      <c r="Q14" s="20"/>
      <c r="R14" s="20">
        <f>_xlfn.T.TEST(Q8:Q10,R8:R10,1,2)</f>
        <v>8.6318540419307621E-5</v>
      </c>
      <c r="S14" s="21">
        <f>_xlfn.T.TEST(Q8:Q10,S8:S10,1,2)</f>
        <v>4.6315501824168975E-3</v>
      </c>
    </row>
    <row r="15" spans="1:19" ht="13.9" x14ac:dyDescent="0.25">
      <c r="A15" s="13"/>
      <c r="B15" s="14"/>
      <c r="C15" s="14"/>
      <c r="D15" s="14"/>
    </row>
    <row r="17" spans="1:19" ht="13.9" x14ac:dyDescent="0.25">
      <c r="A17" s="81" t="s">
        <v>103</v>
      </c>
      <c r="B17" s="82"/>
      <c r="C17" s="82"/>
      <c r="D17" s="83"/>
      <c r="E17" s="15"/>
      <c r="F17" s="81" t="s">
        <v>38</v>
      </c>
      <c r="G17" s="82"/>
      <c r="H17" s="82"/>
      <c r="I17" s="83"/>
      <c r="K17" s="81" t="s">
        <v>39</v>
      </c>
      <c r="L17" s="82"/>
      <c r="M17" s="82"/>
      <c r="N17" s="83"/>
      <c r="P17" s="81" t="s">
        <v>40</v>
      </c>
      <c r="Q17" s="82"/>
      <c r="R17" s="82"/>
      <c r="S17" s="83"/>
    </row>
    <row r="18" spans="1:19" ht="13.9" x14ac:dyDescent="0.25">
      <c r="A18" s="16"/>
      <c r="B18" s="17" t="s">
        <v>37</v>
      </c>
      <c r="C18" s="22" t="s">
        <v>36</v>
      </c>
      <c r="D18" s="23" t="s">
        <v>35</v>
      </c>
      <c r="E18" s="15"/>
      <c r="F18" s="16"/>
      <c r="G18" s="17" t="s">
        <v>37</v>
      </c>
      <c r="H18" s="22" t="s">
        <v>36</v>
      </c>
      <c r="I18" s="23" t="s">
        <v>35</v>
      </c>
      <c r="K18" s="16"/>
      <c r="L18" s="17" t="s">
        <v>37</v>
      </c>
      <c r="M18" s="22" t="s">
        <v>36</v>
      </c>
      <c r="N18" s="23" t="s">
        <v>35</v>
      </c>
      <c r="P18" s="16"/>
      <c r="Q18" s="17" t="s">
        <v>37</v>
      </c>
      <c r="R18" s="22" t="s">
        <v>36</v>
      </c>
      <c r="S18" s="23" t="s">
        <v>35</v>
      </c>
    </row>
    <row r="19" spans="1:19" ht="13.9" x14ac:dyDescent="0.25">
      <c r="A19" s="16" t="s">
        <v>34</v>
      </c>
      <c r="B19" s="17">
        <v>1.0513155085717527</v>
      </c>
      <c r="C19" s="17">
        <v>2.4233853943484758</v>
      </c>
      <c r="D19" s="18">
        <v>3.127657192397757</v>
      </c>
      <c r="E19" s="15"/>
      <c r="F19" s="16" t="s">
        <v>34</v>
      </c>
      <c r="G19" s="17">
        <v>1.0025037946579072</v>
      </c>
      <c r="H19" s="17">
        <v>4.5228315266357439</v>
      </c>
      <c r="I19" s="18">
        <v>3.8032457877053871</v>
      </c>
      <c r="K19" s="16" t="s">
        <v>34</v>
      </c>
      <c r="L19" s="17">
        <v>1.0352907322538072</v>
      </c>
      <c r="M19" s="17">
        <v>4.4887948849753752</v>
      </c>
      <c r="N19" s="18">
        <v>4.6895779811676244</v>
      </c>
      <c r="P19" s="16" t="s">
        <v>34</v>
      </c>
      <c r="Q19" s="17">
        <v>1.0433587581522075</v>
      </c>
      <c r="R19" s="17">
        <v>1.3585052295843048</v>
      </c>
      <c r="S19" s="18">
        <v>1.7616773876695875</v>
      </c>
    </row>
    <row r="20" spans="1:19" ht="13.9" x14ac:dyDescent="0.25">
      <c r="A20" s="16" t="s">
        <v>33</v>
      </c>
      <c r="B20" s="17">
        <v>1.0004112984277993</v>
      </c>
      <c r="C20" s="17">
        <v>2.1593141090707739</v>
      </c>
      <c r="D20" s="18">
        <v>2.949663187828611</v>
      </c>
      <c r="E20" s="15"/>
      <c r="F20" s="16" t="s">
        <v>33</v>
      </c>
      <c r="G20" s="17">
        <v>1.0202022313249142</v>
      </c>
      <c r="H20" s="17">
        <v>4.1487267229120448</v>
      </c>
      <c r="I20" s="18">
        <v>3.7916994319318946</v>
      </c>
      <c r="K20" s="16" t="s">
        <v>33</v>
      </c>
      <c r="L20" s="17">
        <v>1.0413746505534724</v>
      </c>
      <c r="M20" s="17">
        <v>4.500859661397274</v>
      </c>
      <c r="N20" s="18">
        <v>4.386255855335345</v>
      </c>
      <c r="P20" s="16" t="s">
        <v>33</v>
      </c>
      <c r="Q20" s="17">
        <v>1.0201797823178729</v>
      </c>
      <c r="R20" s="17">
        <v>1.362977644266349</v>
      </c>
      <c r="S20" s="18">
        <v>1.6529075746797299</v>
      </c>
    </row>
    <row r="21" spans="1:19" ht="13.9" x14ac:dyDescent="0.25">
      <c r="A21" s="16" t="s">
        <v>32</v>
      </c>
      <c r="B21" s="17">
        <v>0.9507981785857551</v>
      </c>
      <c r="C21" s="17">
        <v>2.2410457236215611</v>
      </c>
      <c r="D21" s="18">
        <v>2.8959378114984053</v>
      </c>
      <c r="E21" s="15"/>
      <c r="F21" s="16" t="s">
        <v>32</v>
      </c>
      <c r="G21" s="17">
        <v>0.97774973240089269</v>
      </c>
      <c r="H21" s="17">
        <v>4.1101111507004706</v>
      </c>
      <c r="I21" s="18"/>
      <c r="K21" s="16" t="s">
        <v>32</v>
      </c>
      <c r="L21" s="17">
        <v>0.92753578062564357</v>
      </c>
      <c r="M21" s="17">
        <v>4.0845921823140161</v>
      </c>
      <c r="N21" s="18">
        <v>4.5702685535461933</v>
      </c>
      <c r="P21" s="16" t="s">
        <v>32</v>
      </c>
      <c r="Q21" s="17">
        <v>0.93948450473485223</v>
      </c>
      <c r="R21" s="17">
        <v>1.3231822662768475</v>
      </c>
      <c r="S21" s="18">
        <v>1.4474161580508091</v>
      </c>
    </row>
    <row r="22" spans="1:19" ht="13.9" x14ac:dyDescent="0.25">
      <c r="A22" s="16" t="s">
        <v>31</v>
      </c>
      <c r="B22" s="17">
        <f>AVERAGE(B19:B21)</f>
        <v>1.000841661861769</v>
      </c>
      <c r="C22" s="17">
        <f>AVERAGE(C19:C21)</f>
        <v>2.2745817423469368</v>
      </c>
      <c r="D22" s="18">
        <f>AVERAGE(D19:D21)</f>
        <v>2.9910860639082579</v>
      </c>
      <c r="E22" s="15"/>
      <c r="F22" s="16" t="s">
        <v>31</v>
      </c>
      <c r="G22" s="17">
        <f>AVERAGE(G19:G21)</f>
        <v>1.000151919461238</v>
      </c>
      <c r="H22" s="17">
        <f>AVERAGE(H19:H21)</f>
        <v>4.2605564667494198</v>
      </c>
      <c r="I22" s="18">
        <f>AVERAGE(I19:I21)</f>
        <v>3.7974726098186409</v>
      </c>
      <c r="K22" s="16" t="s">
        <v>31</v>
      </c>
      <c r="L22" s="17">
        <f>AVERAGE(L19:L21)</f>
        <v>1.0014003878109743</v>
      </c>
      <c r="M22" s="17">
        <f>AVERAGE(M19:M21)</f>
        <v>4.3580822428955548</v>
      </c>
      <c r="N22" s="18">
        <f>AVERAGE(N19:N21)</f>
        <v>4.5487007966830539</v>
      </c>
      <c r="P22" s="16" t="s">
        <v>31</v>
      </c>
      <c r="Q22" s="17">
        <f>AVERAGE(Q19:Q21)</f>
        <v>1.0010076817349776</v>
      </c>
      <c r="R22" s="17">
        <f>AVERAGE(R19:R21)</f>
        <v>1.3482217133758339</v>
      </c>
      <c r="S22" s="18">
        <f>AVERAGE(S19:S21)</f>
        <v>1.6206670401333756</v>
      </c>
    </row>
    <row r="23" spans="1:19" ht="13.9" x14ac:dyDescent="0.25">
      <c r="A23" s="16" t="s">
        <v>30</v>
      </c>
      <c r="B23" s="17">
        <f>STDEV(B19:B21)</f>
        <v>5.0260046919918977E-2</v>
      </c>
      <c r="C23" s="17">
        <f>STDEV(C19:C21)</f>
        <v>0.13519212011436138</v>
      </c>
      <c r="D23" s="18">
        <f>STDEV(D19:D21)</f>
        <v>0.12128626825872345</v>
      </c>
      <c r="E23" s="15"/>
      <c r="F23" s="16" t="s">
        <v>30</v>
      </c>
      <c r="G23" s="17">
        <f>STDEV(G19:G21)</f>
        <v>2.1323746245185012E-2</v>
      </c>
      <c r="H23" s="17">
        <f>STDEV(H19:H21)</f>
        <v>0.22795601743118785</v>
      </c>
      <c r="I23" s="18">
        <f>STDEV(I19:I21)</f>
        <v>8.1645064654289907E-3</v>
      </c>
      <c r="K23" s="16" t="s">
        <v>30</v>
      </c>
      <c r="L23" s="17">
        <f>STDEV(L19:L21)</f>
        <v>6.4040913964837132E-2</v>
      </c>
      <c r="M23" s="17">
        <f>STDEV(M19:M21)</f>
        <v>0.23692614806136952</v>
      </c>
      <c r="N23" s="18">
        <f>STDEV(N19:N21)</f>
        <v>0.15280691773258789</v>
      </c>
      <c r="P23" s="16" t="s">
        <v>30</v>
      </c>
      <c r="Q23" s="17">
        <f>STDEV(Q19:Q21)</f>
        <v>5.4526527592757321E-2</v>
      </c>
      <c r="R23" s="17">
        <f>STDEV(R19:R21)</f>
        <v>2.1799794873788126E-2</v>
      </c>
      <c r="S23" s="18">
        <f>STDEV(S19:S21)</f>
        <v>0.15959203978034944</v>
      </c>
    </row>
    <row r="24" spans="1:19" ht="13.9" x14ac:dyDescent="0.25">
      <c r="A24" s="16" t="s">
        <v>29</v>
      </c>
      <c r="B24" s="17"/>
      <c r="C24" s="17">
        <f>_xlfn.F.TEST(B19:B21,C19:C21)</f>
        <v>0.2428567556317458</v>
      </c>
      <c r="D24" s="18">
        <f>_xlfn.F.TEST(B19:B21,D19:D21)</f>
        <v>0.29310850829273666</v>
      </c>
      <c r="E24" s="15"/>
      <c r="F24" s="16" t="s">
        <v>29</v>
      </c>
      <c r="G24" s="17"/>
      <c r="H24" s="17">
        <f>_xlfn.F.TEST(G19:G21,H19:H21)</f>
        <v>1.7348869952080404E-2</v>
      </c>
      <c r="I24" s="18">
        <f>_xlfn.F.TEST(G19:G21,I19:I21)</f>
        <v>0.52266197175634777</v>
      </c>
      <c r="K24" s="16" t="s">
        <v>29</v>
      </c>
      <c r="L24" s="17"/>
      <c r="M24" s="17">
        <f>_xlfn.F.TEST(L19:L21,M19:M21)</f>
        <v>0.13617406612566804</v>
      </c>
      <c r="N24" s="18">
        <f>_xlfn.F.TEST(L19:L21,N19:N21)</f>
        <v>0.29880221934654172</v>
      </c>
      <c r="P24" s="16" t="s">
        <v>29</v>
      </c>
      <c r="Q24" s="17"/>
      <c r="R24" s="17">
        <f>_xlfn.F.TEST(Q19:Q21,R19:R21)</f>
        <v>0.27562622699122735</v>
      </c>
      <c r="S24" s="18">
        <f>_xlfn.F.TEST(Q19:Q21,S19:S21)</f>
        <v>0.20906143200219215</v>
      </c>
    </row>
    <row r="25" spans="1:19" ht="13.9" x14ac:dyDescent="0.25">
      <c r="A25" s="19" t="s">
        <v>28</v>
      </c>
      <c r="B25" s="20"/>
      <c r="C25" s="20">
        <f>_xlfn.T.TEST(B19:B21,C19:C21,1,2)</f>
        <v>5.3276070095614103E-5</v>
      </c>
      <c r="D25" s="21">
        <f>_xlfn.T.TEST(B19:B21,D19:D21,1,2)</f>
        <v>6.2511489511091533E-6</v>
      </c>
      <c r="E25" s="15"/>
      <c r="F25" s="19" t="s">
        <v>28</v>
      </c>
      <c r="G25" s="20"/>
      <c r="H25" s="20">
        <f>_xlfn.T.TEST(G19:G21,H19:H21,1,3)</f>
        <v>7.4985511177626349E-4</v>
      </c>
      <c r="I25" s="21">
        <f>_xlfn.T.TEST(G19:G21,I19:I20,1,2)</f>
        <v>2.248656652098369E-7</v>
      </c>
      <c r="K25" s="19" t="s">
        <v>28</v>
      </c>
      <c r="L25" s="20"/>
      <c r="M25" s="20">
        <f>_xlfn.T.TEST(L19:L21,M19:M21,1,2)</f>
        <v>9.414502895898454E-6</v>
      </c>
      <c r="N25" s="21">
        <f>_xlfn.T.TEST(L19:L21,N19:N21,1,2)</f>
        <v>1.5787262326985979E-6</v>
      </c>
      <c r="P25" s="19" t="s">
        <v>28</v>
      </c>
      <c r="Q25" s="20"/>
      <c r="R25" s="20">
        <f>_xlfn.T.TEST(Q19:Q21,R19:R21,1,2)</f>
        <v>2.562153862581244E-4</v>
      </c>
      <c r="S25" s="21">
        <f>_xlfn.T.TEST(Q19:Q21,S19:S21,1,2)</f>
        <v>1.5627912994964296E-3</v>
      </c>
    </row>
  </sheetData>
  <mergeCells count="8">
    <mergeCell ref="P17:S17"/>
    <mergeCell ref="A6:D6"/>
    <mergeCell ref="F6:I6"/>
    <mergeCell ref="K17:N17"/>
    <mergeCell ref="F17:I17"/>
    <mergeCell ref="A17:D17"/>
    <mergeCell ref="K6:N6"/>
    <mergeCell ref="P6:S6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workbookViewId="0"/>
  </sheetViews>
  <sheetFormatPr defaultRowHeight="14.25" x14ac:dyDescent="0.2"/>
  <sheetData>
    <row r="1" spans="1:22" s="60" customFormat="1" x14ac:dyDescent="0.2"/>
    <row r="2" spans="1:22" s="60" customFormat="1" x14ac:dyDescent="0.2">
      <c r="A2" s="10" t="s">
        <v>73</v>
      </c>
    </row>
    <row r="3" spans="1:22" s="60" customFormat="1" x14ac:dyDescent="0.2"/>
    <row r="4" spans="1:22" s="60" customFormat="1" ht="15.75" x14ac:dyDescent="0.25">
      <c r="A4" s="12" t="s">
        <v>287</v>
      </c>
      <c r="H4" s="12"/>
    </row>
    <row r="5" spans="1:22" s="60" customFormat="1" x14ac:dyDescent="0.2">
      <c r="A5" s="85"/>
    </row>
    <row r="6" spans="1:22" s="60" customFormat="1" x14ac:dyDescent="0.2">
      <c r="A6" s="29" t="s">
        <v>238</v>
      </c>
      <c r="B6" s="4" t="s">
        <v>239</v>
      </c>
      <c r="C6" s="4" t="s">
        <v>240</v>
      </c>
      <c r="D6" s="4" t="s">
        <v>241</v>
      </c>
      <c r="E6" s="4" t="s">
        <v>203</v>
      </c>
      <c r="F6" s="4" t="s">
        <v>204</v>
      </c>
      <c r="G6" s="4" t="s">
        <v>242</v>
      </c>
      <c r="H6" s="4" t="s">
        <v>243</v>
      </c>
      <c r="I6" s="4" t="s">
        <v>244</v>
      </c>
      <c r="J6" s="4"/>
      <c r="K6" s="4" t="s">
        <v>245</v>
      </c>
      <c r="L6" s="4" t="s">
        <v>246</v>
      </c>
      <c r="M6" s="4" t="s">
        <v>247</v>
      </c>
      <c r="N6" s="4" t="s">
        <v>248</v>
      </c>
      <c r="O6" s="4" t="s">
        <v>249</v>
      </c>
      <c r="P6" s="4" t="s">
        <v>250</v>
      </c>
      <c r="Q6" s="4" t="s">
        <v>251</v>
      </c>
      <c r="R6" s="4" t="s">
        <v>252</v>
      </c>
      <c r="S6" s="4" t="s">
        <v>253</v>
      </c>
      <c r="T6" s="4"/>
      <c r="U6" s="4" t="s">
        <v>254</v>
      </c>
      <c r="V6" s="4" t="s">
        <v>255</v>
      </c>
    </row>
    <row r="7" spans="1:22" s="60" customFormat="1" x14ac:dyDescent="0.2">
      <c r="A7" s="29" t="s">
        <v>256</v>
      </c>
      <c r="B7" s="4" t="s">
        <v>257</v>
      </c>
      <c r="C7" s="4">
        <v>4</v>
      </c>
      <c r="D7" s="4">
        <v>3766580.5</v>
      </c>
      <c r="E7" s="4">
        <v>4885043.5</v>
      </c>
      <c r="F7" s="4">
        <v>5244379</v>
      </c>
      <c r="G7" s="4">
        <v>3896482.25</v>
      </c>
      <c r="H7" s="4">
        <v>3230354.5</v>
      </c>
      <c r="I7" s="4">
        <v>4100255</v>
      </c>
      <c r="J7" s="4"/>
      <c r="K7" s="4">
        <v>4632001</v>
      </c>
      <c r="L7" s="4">
        <v>0.81316487194195342</v>
      </c>
      <c r="M7" s="4">
        <v>1.0546291980506912</v>
      </c>
      <c r="N7" s="4">
        <v>1.1322059300073553</v>
      </c>
      <c r="O7" s="4">
        <v>0.84120928514480031</v>
      </c>
      <c r="P7" s="4">
        <v>0.69739935289305854</v>
      </c>
      <c r="Q7" s="4">
        <v>0.88520166554368185</v>
      </c>
      <c r="R7" s="4">
        <v>1</v>
      </c>
      <c r="S7" s="4">
        <v>0.8079367678605136</v>
      </c>
      <c r="T7" s="4"/>
      <c r="U7" s="4">
        <f>_xlfn.F.TEST(L7:N7,O7:Q7)</f>
        <v>0.5168498853822745</v>
      </c>
      <c r="V7" s="4">
        <f>_xlfn.T.TEST(L7:N7,O7:Q7,2,2)</f>
        <v>0.16022930824127302</v>
      </c>
    </row>
    <row r="8" spans="1:22" s="60" customFormat="1" x14ac:dyDescent="0.2">
      <c r="A8" s="29" t="s">
        <v>258</v>
      </c>
      <c r="B8" s="4" t="s">
        <v>259</v>
      </c>
      <c r="C8" s="4">
        <v>3</v>
      </c>
      <c r="D8" s="4">
        <v>379894.28129999997</v>
      </c>
      <c r="E8" s="4">
        <v>544984</v>
      </c>
      <c r="F8" s="4">
        <v>519679.9375</v>
      </c>
      <c r="G8" s="4">
        <v>393673.25</v>
      </c>
      <c r="H8" s="4">
        <v>324039.75</v>
      </c>
      <c r="I8" s="4">
        <v>462892.59379999997</v>
      </c>
      <c r="J8" s="4"/>
      <c r="K8" s="4">
        <v>481519.40626666666</v>
      </c>
      <c r="L8" s="4">
        <v>0.78894905658197623</v>
      </c>
      <c r="M8" s="4">
        <v>1.1318006977649961</v>
      </c>
      <c r="N8" s="4">
        <v>1.0792502456530275</v>
      </c>
      <c r="O8" s="4">
        <v>0.81756466068988043</v>
      </c>
      <c r="P8" s="4">
        <v>0.67295262824889346</v>
      </c>
      <c r="Q8" s="4">
        <v>0.96131659030923644</v>
      </c>
      <c r="R8" s="4">
        <v>1</v>
      </c>
      <c r="S8" s="4">
        <v>0.8172779597493367</v>
      </c>
      <c r="T8" s="4"/>
      <c r="U8" s="4">
        <f t="shared" ref="U8:U16" si="0">_xlfn.F.TEST(L8:N8,O8:Q8)</f>
        <v>0.75751896817478126</v>
      </c>
      <c r="V8" s="4">
        <f t="shared" ref="V8:V16" si="1">_xlfn.T.TEST(L8:N8,O8:Q8,2,2)</f>
        <v>0.24808845223143441</v>
      </c>
    </row>
    <row r="9" spans="1:22" s="60" customFormat="1" x14ac:dyDescent="0.2">
      <c r="A9" s="86" t="s">
        <v>260</v>
      </c>
      <c r="B9" s="4" t="s">
        <v>261</v>
      </c>
      <c r="C9" s="4">
        <v>4</v>
      </c>
      <c r="D9" s="4">
        <v>2389956.25</v>
      </c>
      <c r="E9" s="4">
        <v>2466826.25</v>
      </c>
      <c r="F9" s="4">
        <v>2515016.5</v>
      </c>
      <c r="G9" s="4">
        <v>3371357</v>
      </c>
      <c r="H9" s="4">
        <v>2842716.5</v>
      </c>
      <c r="I9" s="4">
        <v>3305758.25</v>
      </c>
      <c r="J9" s="4"/>
      <c r="K9" s="4">
        <v>2457266.3333333335</v>
      </c>
      <c r="L9" s="4">
        <v>0.97260773794836231</v>
      </c>
      <c r="M9" s="4">
        <v>1.0038904682561203</v>
      </c>
      <c r="N9" s="4">
        <v>1.0235017937955171</v>
      </c>
      <c r="O9" s="4">
        <v>1.3719949499436974</v>
      </c>
      <c r="P9" s="4">
        <v>1.1568613712880669</v>
      </c>
      <c r="Q9" s="4">
        <v>1.3452991257629243</v>
      </c>
      <c r="R9" s="4">
        <v>1</v>
      </c>
      <c r="S9" s="4">
        <v>1.2913851489982295</v>
      </c>
      <c r="T9" s="4"/>
      <c r="U9" s="4">
        <f t="shared" si="0"/>
        <v>9.1453628296465181E-2</v>
      </c>
      <c r="V9" s="4">
        <f t="shared" si="1"/>
        <v>1.3647573098003225E-2</v>
      </c>
    </row>
    <row r="10" spans="1:22" s="60" customFormat="1" x14ac:dyDescent="0.2">
      <c r="A10" s="29" t="s">
        <v>262</v>
      </c>
      <c r="B10" s="4" t="s">
        <v>263</v>
      </c>
      <c r="C10" s="4">
        <v>23</v>
      </c>
      <c r="D10" s="4">
        <v>47193332</v>
      </c>
      <c r="E10" s="4">
        <v>55312564</v>
      </c>
      <c r="F10" s="4">
        <v>41552400</v>
      </c>
      <c r="G10" s="4">
        <v>12820790</v>
      </c>
      <c r="H10" s="4">
        <v>14436228</v>
      </c>
      <c r="I10" s="4">
        <v>11724302</v>
      </c>
      <c r="J10" s="4"/>
      <c r="K10" s="4">
        <v>48019432</v>
      </c>
      <c r="L10" s="4">
        <v>0.98279654786420634</v>
      </c>
      <c r="M10" s="4">
        <v>1.15187876441354</v>
      </c>
      <c r="N10" s="4">
        <v>0.86532468772225379</v>
      </c>
      <c r="O10" s="4">
        <v>0.26699170452495147</v>
      </c>
      <c r="P10" s="4">
        <v>0.30063304372279953</v>
      </c>
      <c r="Q10" s="4">
        <v>0.24415744859289465</v>
      </c>
      <c r="R10" s="4">
        <v>1</v>
      </c>
      <c r="S10" s="4">
        <v>0.27059406561354854</v>
      </c>
      <c r="T10" s="4"/>
      <c r="U10" s="4">
        <f t="shared" si="0"/>
        <v>7.4879766214187196E-2</v>
      </c>
      <c r="V10" s="4">
        <f t="shared" si="1"/>
        <v>1.0025288906064483E-3</v>
      </c>
    </row>
    <row r="11" spans="1:22" s="60" customFormat="1" x14ac:dyDescent="0.2">
      <c r="A11" s="29" t="s">
        <v>264</v>
      </c>
      <c r="B11" s="4" t="s">
        <v>265</v>
      </c>
      <c r="C11" s="4">
        <v>9</v>
      </c>
      <c r="D11" s="4">
        <v>3839441.25</v>
      </c>
      <c r="E11" s="4">
        <v>3877988.25</v>
      </c>
      <c r="F11" s="4">
        <v>2997125.5</v>
      </c>
      <c r="G11" s="4">
        <v>757419.4375</v>
      </c>
      <c r="H11" s="4">
        <v>870904.375</v>
      </c>
      <c r="I11" s="4">
        <v>775271.1875</v>
      </c>
      <c r="J11" s="4"/>
      <c r="K11" s="4">
        <v>3571518.3333333335</v>
      </c>
      <c r="L11" s="4">
        <v>1.0750165312511812</v>
      </c>
      <c r="M11" s="4">
        <v>1.0858094199899109</v>
      </c>
      <c r="N11" s="4">
        <v>0.83917404875890778</v>
      </c>
      <c r="O11" s="4">
        <v>0.21207211242090782</v>
      </c>
      <c r="P11" s="4">
        <v>0.24384709630964607</v>
      </c>
      <c r="Q11" s="4">
        <v>0.21707047679534985</v>
      </c>
      <c r="R11" s="4">
        <v>1</v>
      </c>
      <c r="S11" s="4">
        <v>0.22432989517530125</v>
      </c>
      <c r="T11" s="4"/>
      <c r="U11" s="4">
        <f t="shared" si="0"/>
        <v>2.9608494155198142E-2</v>
      </c>
      <c r="V11" s="4">
        <f>_xlfn.T.TEST(L11:N11,O11:Q11,2,3)</f>
        <v>9.7561997875014045E-3</v>
      </c>
    </row>
    <row r="12" spans="1:22" s="60" customFormat="1" x14ac:dyDescent="0.2">
      <c r="A12" s="29" t="s">
        <v>266</v>
      </c>
      <c r="B12" s="4" t="s">
        <v>267</v>
      </c>
      <c r="C12" s="4">
        <v>18</v>
      </c>
      <c r="D12" s="4">
        <v>41172684</v>
      </c>
      <c r="E12" s="4">
        <v>46657524</v>
      </c>
      <c r="F12" s="4">
        <v>36220432</v>
      </c>
      <c r="G12" s="4">
        <v>7601835.5</v>
      </c>
      <c r="H12" s="4">
        <v>7572358.5</v>
      </c>
      <c r="I12" s="4">
        <v>5138428</v>
      </c>
      <c r="J12" s="4"/>
      <c r="K12" s="4">
        <v>41350213.333333336</v>
      </c>
      <c r="L12" s="4">
        <v>0.99570668881676061</v>
      </c>
      <c r="M12" s="4">
        <v>1.1283502608289646</v>
      </c>
      <c r="N12" s="4">
        <v>0.87594305035427467</v>
      </c>
      <c r="O12" s="4">
        <v>0.18384029699484017</v>
      </c>
      <c r="P12" s="4">
        <v>0.18312743489271799</v>
      </c>
      <c r="Q12" s="4">
        <v>0.12426605779704158</v>
      </c>
      <c r="R12" s="4">
        <v>1</v>
      </c>
      <c r="S12" s="4">
        <v>0.16374459656153326</v>
      </c>
      <c r="T12" s="4"/>
      <c r="U12" s="4">
        <f t="shared" si="0"/>
        <v>0.13664856081568724</v>
      </c>
      <c r="V12" s="4">
        <f t="shared" si="1"/>
        <v>3.7827929598802492E-4</v>
      </c>
    </row>
    <row r="13" spans="1:22" s="60" customFormat="1" x14ac:dyDescent="0.2">
      <c r="A13" s="29" t="s">
        <v>268</v>
      </c>
      <c r="B13" s="4" t="s">
        <v>269</v>
      </c>
      <c r="C13" s="4">
        <v>33</v>
      </c>
      <c r="D13" s="4">
        <v>80322536</v>
      </c>
      <c r="E13" s="4">
        <v>83602120</v>
      </c>
      <c r="F13" s="4">
        <v>72514872</v>
      </c>
      <c r="G13" s="4">
        <v>24836824</v>
      </c>
      <c r="H13" s="4">
        <v>26340082</v>
      </c>
      <c r="I13" s="4">
        <v>22901752</v>
      </c>
      <c r="J13" s="4"/>
      <c r="K13" s="4">
        <v>78813176</v>
      </c>
      <c r="L13" s="4">
        <v>1.0191511124992603</v>
      </c>
      <c r="M13" s="4">
        <v>1.06076324090784</v>
      </c>
      <c r="N13" s="4">
        <v>0.9200856465928996</v>
      </c>
      <c r="O13" s="4">
        <v>0.31513542862426963</v>
      </c>
      <c r="P13" s="4">
        <v>0.33420911752116167</v>
      </c>
      <c r="Q13" s="4">
        <v>0.29058278275703547</v>
      </c>
      <c r="R13" s="4">
        <v>1</v>
      </c>
      <c r="S13" s="4">
        <v>0.31330910963415559</v>
      </c>
      <c r="T13" s="4"/>
      <c r="U13" s="4">
        <f t="shared" si="0"/>
        <v>0.16780256650845976</v>
      </c>
      <c r="V13" s="4">
        <f t="shared" si="1"/>
        <v>9.4880540842957889E-5</v>
      </c>
    </row>
    <row r="14" spans="1:22" s="60" customFormat="1" x14ac:dyDescent="0.2">
      <c r="A14" s="29" t="s">
        <v>270</v>
      </c>
      <c r="B14" s="4" t="s">
        <v>271</v>
      </c>
      <c r="C14" s="4">
        <v>32</v>
      </c>
      <c r="D14" s="4">
        <v>38564316</v>
      </c>
      <c r="E14" s="4">
        <v>29791424</v>
      </c>
      <c r="F14" s="4">
        <v>37815516</v>
      </c>
      <c r="G14" s="4">
        <v>8761461</v>
      </c>
      <c r="H14" s="4">
        <v>8401214</v>
      </c>
      <c r="I14" s="4">
        <v>7080603</v>
      </c>
      <c r="J14" s="4"/>
      <c r="K14" s="4">
        <v>35390418.666666664</v>
      </c>
      <c r="L14" s="4">
        <v>1.0896823901188473</v>
      </c>
      <c r="M14" s="4">
        <v>0.84179348881395932</v>
      </c>
      <c r="N14" s="4">
        <v>1.0685241210671936</v>
      </c>
      <c r="O14" s="4">
        <v>0.24756590427827285</v>
      </c>
      <c r="P14" s="4">
        <v>0.23738668025176232</v>
      </c>
      <c r="Q14" s="4">
        <v>0.20007118499191534</v>
      </c>
      <c r="R14" s="4">
        <v>1</v>
      </c>
      <c r="S14" s="4">
        <v>0.22834125650731685</v>
      </c>
      <c r="T14" s="4"/>
      <c r="U14" s="4">
        <f t="shared" si="0"/>
        <v>6.4103296465473511E-2</v>
      </c>
      <c r="V14" s="4">
        <f t="shared" si="1"/>
        <v>6.663616029954888E-4</v>
      </c>
    </row>
    <row r="15" spans="1:22" s="60" customFormat="1" x14ac:dyDescent="0.2">
      <c r="A15" s="29" t="s">
        <v>272</v>
      </c>
      <c r="B15" s="4" t="s">
        <v>273</v>
      </c>
      <c r="C15" s="4">
        <v>52</v>
      </c>
      <c r="D15" s="4">
        <v>34141300</v>
      </c>
      <c r="E15" s="4">
        <v>42615472</v>
      </c>
      <c r="F15" s="4">
        <v>34046560</v>
      </c>
      <c r="G15" s="4">
        <v>5562510</v>
      </c>
      <c r="H15" s="4">
        <v>6397713.5</v>
      </c>
      <c r="I15" s="4">
        <v>3972424</v>
      </c>
      <c r="J15" s="4"/>
      <c r="K15" s="4">
        <v>36934444</v>
      </c>
      <c r="L15" s="4">
        <v>0.92437563159201752</v>
      </c>
      <c r="M15" s="4">
        <v>1.1538138221330745</v>
      </c>
      <c r="N15" s="4">
        <v>0.9218105462749081</v>
      </c>
      <c r="O15" s="4">
        <v>0.15060494751186723</v>
      </c>
      <c r="P15" s="4">
        <v>0.17321808066205086</v>
      </c>
      <c r="Q15" s="4">
        <v>0.10755337213144457</v>
      </c>
      <c r="R15" s="4">
        <v>1.0000000000000002</v>
      </c>
      <c r="S15" s="4">
        <v>0.14379213343512087</v>
      </c>
      <c r="T15" s="4"/>
      <c r="U15" s="4">
        <f t="shared" si="0"/>
        <v>0.11801341183923575</v>
      </c>
      <c r="V15" s="4">
        <f t="shared" si="1"/>
        <v>4.1703809289807048E-4</v>
      </c>
    </row>
    <row r="16" spans="1:22" s="60" customFormat="1" x14ac:dyDescent="0.2">
      <c r="A16" s="29" t="s">
        <v>274</v>
      </c>
      <c r="B16" s="4" t="s">
        <v>275</v>
      </c>
      <c r="C16" s="4">
        <v>28</v>
      </c>
      <c r="D16" s="4">
        <v>66177628</v>
      </c>
      <c r="E16" s="4">
        <v>67275728</v>
      </c>
      <c r="F16" s="4">
        <v>82448152</v>
      </c>
      <c r="G16" s="4">
        <v>18912048</v>
      </c>
      <c r="H16" s="4">
        <v>17199648</v>
      </c>
      <c r="I16" s="4">
        <v>14954373</v>
      </c>
      <c r="J16" s="4"/>
      <c r="K16" s="4">
        <v>71967169.333333328</v>
      </c>
      <c r="L16" s="4">
        <v>0.91955302137120787</v>
      </c>
      <c r="M16" s="4">
        <v>0.93481136778349883</v>
      </c>
      <c r="N16" s="4">
        <v>1.1456356108452934</v>
      </c>
      <c r="O16" s="4">
        <v>0.26278715941159614</v>
      </c>
      <c r="P16" s="4">
        <v>0.23899297637142952</v>
      </c>
      <c r="Q16" s="4">
        <v>0.20779437538713255</v>
      </c>
      <c r="R16" s="4">
        <v>1</v>
      </c>
      <c r="S16" s="4">
        <v>0.23652483705671937</v>
      </c>
      <c r="T16" s="4"/>
      <c r="U16" s="4">
        <f t="shared" si="0"/>
        <v>9.0949989714160337E-2</v>
      </c>
      <c r="V16" s="4">
        <f t="shared" si="1"/>
        <v>5.1561025081526364E-4</v>
      </c>
    </row>
    <row r="17" spans="1:22" s="60" customFormat="1" x14ac:dyDescent="0.2">
      <c r="A17" s="29" t="s">
        <v>276</v>
      </c>
      <c r="B17" s="4" t="s">
        <v>277</v>
      </c>
      <c r="C17" s="4">
        <v>150</v>
      </c>
      <c r="D17" s="4">
        <v>232982864</v>
      </c>
      <c r="E17" s="4">
        <v>244279152</v>
      </c>
      <c r="F17" s="4">
        <v>191425280</v>
      </c>
      <c r="G17" s="4">
        <v>380571680</v>
      </c>
      <c r="H17" s="4">
        <v>306942752</v>
      </c>
      <c r="I17" s="4">
        <v>271312960</v>
      </c>
      <c r="J17" s="4"/>
      <c r="K17" s="4">
        <v>222895765.33333334</v>
      </c>
      <c r="L17" s="4">
        <v>1.0452547792982148</v>
      </c>
      <c r="M17" s="4">
        <v>1.0959344679998226</v>
      </c>
      <c r="N17" s="4">
        <v>0.8588107527019625</v>
      </c>
      <c r="O17" s="4">
        <v>1.7073975336896485</v>
      </c>
      <c r="P17" s="4">
        <v>1.3770685662914104</v>
      </c>
      <c r="Q17" s="4">
        <v>1.2172189973831953</v>
      </c>
      <c r="R17" s="4">
        <v>1</v>
      </c>
      <c r="S17" s="4">
        <v>1.4338950324547515</v>
      </c>
      <c r="T17" s="4"/>
      <c r="U17" s="4">
        <f t="shared" ref="U17:U21" si="2">_xlfn.F.TEST(L17:N17,O17:Q17)</f>
        <v>0.39939017509931513</v>
      </c>
      <c r="V17" s="4">
        <f>_xlfn.T.TEST(L17:N17,O17:Q17,2,2)</f>
        <v>5.4688582699536116E-2</v>
      </c>
    </row>
    <row r="18" spans="1:22" s="60" customFormat="1" x14ac:dyDescent="0.2">
      <c r="A18" s="29" t="s">
        <v>278</v>
      </c>
      <c r="B18" s="4" t="s">
        <v>279</v>
      </c>
      <c r="C18" s="4">
        <v>152</v>
      </c>
      <c r="D18" s="4">
        <v>111262184</v>
      </c>
      <c r="E18" s="4">
        <v>162792768</v>
      </c>
      <c r="F18" s="4">
        <v>115378232</v>
      </c>
      <c r="G18" s="4">
        <v>168136080</v>
      </c>
      <c r="H18" s="4">
        <v>181800352</v>
      </c>
      <c r="I18" s="4">
        <v>142821568</v>
      </c>
      <c r="J18" s="4"/>
      <c r="K18" s="4">
        <v>129811061.33333333</v>
      </c>
      <c r="L18" s="4">
        <v>0.85710865358613098</v>
      </c>
      <c r="M18" s="4">
        <v>1.2540747015539384</v>
      </c>
      <c r="N18" s="4">
        <v>0.88881664485993062</v>
      </c>
      <c r="O18" s="4">
        <v>1.2952369256750345</v>
      </c>
      <c r="P18" s="4">
        <v>1.4004996965024943</v>
      </c>
      <c r="Q18" s="4">
        <v>1.1002264871192897</v>
      </c>
      <c r="R18" s="4">
        <v>1</v>
      </c>
      <c r="S18" s="4">
        <v>1.2653210364322727</v>
      </c>
      <c r="T18" s="4"/>
      <c r="U18" s="4">
        <f t="shared" si="2"/>
        <v>0.64586900410190973</v>
      </c>
      <c r="V18" s="4">
        <f t="shared" ref="V18:V21" si="3">_xlfn.T.TEST(L18:N18,O18:Q18,2,2)</f>
        <v>0.16166643808225414</v>
      </c>
    </row>
    <row r="19" spans="1:22" s="60" customFormat="1" x14ac:dyDescent="0.2">
      <c r="A19" s="29" t="s">
        <v>280</v>
      </c>
      <c r="B19" s="4" t="s">
        <v>281</v>
      </c>
      <c r="C19" s="4">
        <v>27</v>
      </c>
      <c r="D19" s="4">
        <v>72990.96875</v>
      </c>
      <c r="E19" s="4">
        <v>72501.304690000004</v>
      </c>
      <c r="F19" s="4">
        <v>93935.015629999994</v>
      </c>
      <c r="G19" s="4">
        <v>2041839.625</v>
      </c>
      <c r="H19" s="4">
        <v>1599591.5</v>
      </c>
      <c r="I19" s="4">
        <v>1763451.25</v>
      </c>
      <c r="J19" s="4"/>
      <c r="K19" s="4">
        <v>79809.096356666661</v>
      </c>
      <c r="L19" s="4">
        <v>0.91456954259704348</v>
      </c>
      <c r="M19" s="4">
        <v>0.9084341008698037</v>
      </c>
      <c r="N19" s="4">
        <v>1.1769963565331529</v>
      </c>
      <c r="O19" s="4">
        <v>25.584046408382118</v>
      </c>
      <c r="P19" s="4">
        <v>20.042721607214162</v>
      </c>
      <c r="Q19" s="4">
        <v>22.095867896049601</v>
      </c>
      <c r="R19" s="4">
        <v>1</v>
      </c>
      <c r="S19" s="4">
        <v>22.574211970548628</v>
      </c>
      <c r="T19" s="4"/>
      <c r="U19" s="4">
        <f t="shared" si="2"/>
        <v>5.9720868447136078E-3</v>
      </c>
      <c r="V19" s="4">
        <f>_xlfn.T.TEST(L19:N19,O19:Q19,2,3)</f>
        <v>5.4615300966927901E-3</v>
      </c>
    </row>
    <row r="20" spans="1:22" s="88" customFormat="1" x14ac:dyDescent="0.2">
      <c r="A20" s="87" t="s">
        <v>283</v>
      </c>
      <c r="B20" s="87" t="s">
        <v>284</v>
      </c>
      <c r="C20" s="87">
        <v>62</v>
      </c>
      <c r="D20" s="87">
        <v>356577920</v>
      </c>
      <c r="E20" s="87">
        <v>490594048</v>
      </c>
      <c r="F20" s="87">
        <v>329803456</v>
      </c>
      <c r="G20" s="87">
        <v>665927872</v>
      </c>
      <c r="H20" s="87">
        <v>650513088</v>
      </c>
      <c r="I20" s="87">
        <v>471780032</v>
      </c>
      <c r="J20" s="87"/>
      <c r="K20" s="87">
        <v>392325141.33333331</v>
      </c>
      <c r="L20" s="87">
        <v>0.90888368455856561</v>
      </c>
      <c r="M20" s="87">
        <v>1.2504782291868823</v>
      </c>
      <c r="N20" s="87">
        <v>0.84063808625455216</v>
      </c>
      <c r="O20" s="87">
        <v>1.6973877068821448</v>
      </c>
      <c r="P20" s="87">
        <v>1.658096867789824</v>
      </c>
      <c r="Q20" s="87">
        <v>1.2025230664459483</v>
      </c>
      <c r="R20" s="87">
        <v>1</v>
      </c>
      <c r="S20" s="87">
        <v>1.5193358803726389</v>
      </c>
      <c r="T20" s="87"/>
      <c r="U20" s="87">
        <f t="shared" si="2"/>
        <v>0.7784608790552191</v>
      </c>
      <c r="V20" s="87">
        <f t="shared" si="3"/>
        <v>6.2926414451273754E-2</v>
      </c>
    </row>
    <row r="21" spans="1:22" s="60" customFormat="1" x14ac:dyDescent="0.2">
      <c r="A21" s="86" t="s">
        <v>285</v>
      </c>
      <c r="B21" s="4" t="s">
        <v>286</v>
      </c>
      <c r="C21" s="4">
        <v>22</v>
      </c>
      <c r="D21" s="4">
        <v>4849708.5</v>
      </c>
      <c r="E21" s="4">
        <v>4675682.5</v>
      </c>
      <c r="F21" s="4">
        <v>5487627.5</v>
      </c>
      <c r="G21" s="4">
        <v>4310285</v>
      </c>
      <c r="H21" s="4">
        <v>3642789.5</v>
      </c>
      <c r="I21" s="4">
        <v>3893436.25</v>
      </c>
      <c r="J21" s="4"/>
      <c r="K21" s="4">
        <v>5004339.5</v>
      </c>
      <c r="L21" s="4">
        <v>0.96910061757400756</v>
      </c>
      <c r="M21" s="4">
        <v>0.93432559881279043</v>
      </c>
      <c r="N21" s="4">
        <v>1.0965737836132021</v>
      </c>
      <c r="O21" s="4">
        <v>0.86130946951141107</v>
      </c>
      <c r="P21" s="4">
        <v>0.72792613290924801</v>
      </c>
      <c r="Q21" s="4">
        <v>0.77801201337359305</v>
      </c>
      <c r="R21" s="4">
        <v>1</v>
      </c>
      <c r="S21" s="4">
        <v>0.78908253859808397</v>
      </c>
      <c r="T21" s="4"/>
      <c r="U21" s="4">
        <f t="shared" si="2"/>
        <v>0.76704181026350116</v>
      </c>
      <c r="V21" s="4">
        <f t="shared" si="3"/>
        <v>2.8362783607819346E-2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/>
  </sheetViews>
  <sheetFormatPr defaultRowHeight="14.25" x14ac:dyDescent="0.2"/>
  <sheetData>
    <row r="1" spans="1:13" x14ac:dyDescent="0.2">
      <c r="A1" s="11" t="s">
        <v>0</v>
      </c>
      <c r="B1" s="60"/>
      <c r="C1" s="60"/>
      <c r="D1" s="60"/>
      <c r="E1" s="60"/>
      <c r="F1" s="60"/>
    </row>
    <row r="2" spans="1:13" x14ac:dyDescent="0.2">
      <c r="A2" s="10" t="s">
        <v>73</v>
      </c>
      <c r="B2" s="60"/>
      <c r="C2" s="60"/>
      <c r="D2" s="60"/>
      <c r="E2" s="60"/>
      <c r="F2" s="60"/>
    </row>
    <row r="3" spans="1:13" x14ac:dyDescent="0.2">
      <c r="A3" s="60"/>
      <c r="B3" s="60"/>
      <c r="C3" s="60"/>
      <c r="D3" s="60"/>
      <c r="E3" s="60"/>
      <c r="F3" s="60"/>
    </row>
    <row r="4" spans="1:13" ht="15.75" x14ac:dyDescent="0.25">
      <c r="A4" s="31" t="s">
        <v>237</v>
      </c>
      <c r="B4" s="60"/>
      <c r="C4" s="60"/>
      <c r="D4" s="60"/>
      <c r="E4" s="60"/>
      <c r="F4" s="60"/>
    </row>
    <row r="6" spans="1:13" x14ac:dyDescent="0.2">
      <c r="A6" s="61"/>
      <c r="B6" s="61" t="s">
        <v>202</v>
      </c>
      <c r="C6" s="61" t="s">
        <v>203</v>
      </c>
      <c r="D6" s="61" t="s">
        <v>204</v>
      </c>
      <c r="E6" s="61" t="s">
        <v>205</v>
      </c>
      <c r="F6" s="61" t="s">
        <v>206</v>
      </c>
      <c r="G6" s="61" t="s">
        <v>207</v>
      </c>
      <c r="H6" s="61" t="s">
        <v>208</v>
      </c>
      <c r="I6" s="61" t="s">
        <v>209</v>
      </c>
      <c r="J6" s="61" t="s">
        <v>210</v>
      </c>
      <c r="K6" s="61" t="s">
        <v>211</v>
      </c>
      <c r="L6" s="61" t="s">
        <v>212</v>
      </c>
      <c r="M6" s="61" t="s">
        <v>213</v>
      </c>
    </row>
    <row r="7" spans="1:13" x14ac:dyDescent="0.2">
      <c r="A7" s="61" t="s">
        <v>214</v>
      </c>
      <c r="B7" s="61">
        <v>297100</v>
      </c>
      <c r="C7" s="61">
        <v>349200</v>
      </c>
      <c r="D7" s="61">
        <v>367400</v>
      </c>
      <c r="E7" s="61">
        <v>191500</v>
      </c>
      <c r="F7" s="61">
        <v>186700</v>
      </c>
      <c r="G7" s="61">
        <v>146000</v>
      </c>
      <c r="H7" s="61">
        <v>206000</v>
      </c>
      <c r="I7" s="61">
        <v>168000</v>
      </c>
      <c r="J7" s="61">
        <v>166500</v>
      </c>
      <c r="K7" s="61">
        <v>171800</v>
      </c>
      <c r="L7" s="61">
        <v>219700</v>
      </c>
      <c r="M7" s="61">
        <v>174200</v>
      </c>
    </row>
    <row r="8" spans="1:13" x14ac:dyDescent="0.2">
      <c r="A8" s="61" t="s">
        <v>215</v>
      </c>
      <c r="B8" s="61">
        <v>104000</v>
      </c>
      <c r="C8" s="61">
        <v>156600</v>
      </c>
      <c r="D8" s="61">
        <v>198300</v>
      </c>
      <c r="E8" s="61">
        <v>91200</v>
      </c>
      <c r="F8" s="61">
        <v>95360</v>
      </c>
      <c r="G8" s="61">
        <v>101900</v>
      </c>
      <c r="H8" s="61">
        <v>97170</v>
      </c>
      <c r="I8" s="61">
        <v>85130</v>
      </c>
      <c r="J8" s="61">
        <v>112700</v>
      </c>
      <c r="K8" s="61">
        <v>142700</v>
      </c>
      <c r="L8" s="61">
        <v>143700</v>
      </c>
      <c r="M8" s="61">
        <v>101800</v>
      </c>
    </row>
    <row r="9" spans="1:13" x14ac:dyDescent="0.2">
      <c r="A9" s="61" t="s">
        <v>216</v>
      </c>
      <c r="B9" s="61">
        <v>881000</v>
      </c>
      <c r="C9" s="61">
        <v>1403000</v>
      </c>
      <c r="D9" s="61">
        <v>1187000</v>
      </c>
      <c r="E9" s="61">
        <v>572600</v>
      </c>
      <c r="F9" s="61">
        <v>557800</v>
      </c>
      <c r="G9" s="61">
        <v>531700</v>
      </c>
      <c r="H9" s="61">
        <v>781300</v>
      </c>
      <c r="I9" s="61">
        <v>654000</v>
      </c>
      <c r="J9" s="61">
        <v>705700</v>
      </c>
      <c r="K9" s="61">
        <v>730600</v>
      </c>
      <c r="L9" s="61">
        <v>960700</v>
      </c>
      <c r="M9" s="61">
        <v>751200</v>
      </c>
    </row>
    <row r="10" spans="1:13" x14ac:dyDescent="0.2">
      <c r="A10" s="61" t="s">
        <v>217</v>
      </c>
      <c r="B10" s="61">
        <v>136400</v>
      </c>
      <c r="C10" s="61">
        <v>91140</v>
      </c>
      <c r="D10" s="61">
        <v>115800</v>
      </c>
      <c r="E10" s="61">
        <v>82550</v>
      </c>
      <c r="F10" s="61">
        <v>146700</v>
      </c>
      <c r="G10" s="61">
        <v>128600</v>
      </c>
      <c r="H10" s="61">
        <v>138000</v>
      </c>
      <c r="I10" s="61">
        <v>154000</v>
      </c>
      <c r="J10" s="61">
        <v>162700</v>
      </c>
      <c r="K10" s="61">
        <v>161300</v>
      </c>
      <c r="L10" s="61">
        <v>145000</v>
      </c>
      <c r="M10" s="61">
        <v>111000</v>
      </c>
    </row>
    <row r="11" spans="1:13" x14ac:dyDescent="0.2">
      <c r="A11" s="61" t="s">
        <v>218</v>
      </c>
      <c r="B11" s="61">
        <v>971900</v>
      </c>
      <c r="C11" s="61">
        <v>893700</v>
      </c>
      <c r="D11" s="61">
        <v>1262000</v>
      </c>
      <c r="E11" s="61">
        <v>370000</v>
      </c>
      <c r="F11" s="61">
        <v>1001000</v>
      </c>
      <c r="G11" s="61">
        <v>808600</v>
      </c>
      <c r="H11" s="61">
        <v>1090000</v>
      </c>
      <c r="I11" s="61">
        <v>982000</v>
      </c>
      <c r="J11" s="61">
        <v>1534000</v>
      </c>
      <c r="K11" s="61">
        <v>1387000</v>
      </c>
      <c r="L11" s="61">
        <v>1372000</v>
      </c>
      <c r="M11" s="61">
        <v>984100</v>
      </c>
    </row>
    <row r="12" spans="1:13" x14ac:dyDescent="0.2">
      <c r="A12" s="61" t="s">
        <v>219</v>
      </c>
      <c r="B12" s="61">
        <v>4896000</v>
      </c>
      <c r="C12" s="61">
        <v>4529000</v>
      </c>
      <c r="D12" s="61">
        <v>7036000</v>
      </c>
      <c r="E12" s="61">
        <v>2129000</v>
      </c>
      <c r="F12" s="61">
        <v>5051000</v>
      </c>
      <c r="G12" s="61">
        <v>4903000</v>
      </c>
      <c r="H12" s="61">
        <v>5929000</v>
      </c>
      <c r="I12" s="61">
        <v>5917000</v>
      </c>
      <c r="J12" s="61">
        <v>7770000</v>
      </c>
      <c r="K12" s="61">
        <v>8299000</v>
      </c>
      <c r="L12" s="61">
        <v>7592000</v>
      </c>
      <c r="M12" s="61">
        <v>5313000</v>
      </c>
    </row>
    <row r="13" spans="1:13" x14ac:dyDescent="0.2">
      <c r="A13" s="61"/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</row>
    <row r="14" spans="1:13" x14ac:dyDescent="0.2">
      <c r="A14" s="60"/>
      <c r="B14" s="61" t="s">
        <v>202</v>
      </c>
      <c r="C14" s="61" t="s">
        <v>203</v>
      </c>
      <c r="D14" s="61" t="s">
        <v>204</v>
      </c>
      <c r="E14" s="61" t="s">
        <v>205</v>
      </c>
      <c r="F14" s="61" t="s">
        <v>206</v>
      </c>
      <c r="G14" s="61" t="s">
        <v>207</v>
      </c>
      <c r="H14" s="61" t="s">
        <v>208</v>
      </c>
      <c r="I14" s="61" t="s">
        <v>209</v>
      </c>
      <c r="J14" s="61" t="s">
        <v>210</v>
      </c>
      <c r="K14" s="61" t="s">
        <v>211</v>
      </c>
      <c r="L14" s="61" t="s">
        <v>212</v>
      </c>
      <c r="M14" s="61" t="s">
        <v>213</v>
      </c>
    </row>
    <row r="15" spans="1:13" x14ac:dyDescent="0.2">
      <c r="A15" s="61" t="s">
        <v>220</v>
      </c>
      <c r="B15" s="61">
        <v>0.35005048805116123</v>
      </c>
      <c r="C15" s="61">
        <v>0.4484536082474227</v>
      </c>
      <c r="D15" s="61">
        <v>0.53973870440936311</v>
      </c>
      <c r="E15" s="61">
        <v>0.47624020887728458</v>
      </c>
      <c r="F15" s="61">
        <v>0.51076593465452602</v>
      </c>
      <c r="G15" s="61">
        <v>0.69794520547945205</v>
      </c>
      <c r="H15" s="61">
        <v>0.47169902912621359</v>
      </c>
      <c r="I15" s="61">
        <v>0.5067261904761905</v>
      </c>
      <c r="J15" s="61">
        <v>0.67687687687687692</v>
      </c>
      <c r="K15" s="61">
        <v>0.83061699650756693</v>
      </c>
      <c r="L15" s="61">
        <v>0.65407373691397364</v>
      </c>
      <c r="M15" s="61">
        <v>0.58438576349024107</v>
      </c>
    </row>
    <row r="16" spans="1:13" x14ac:dyDescent="0.2">
      <c r="A16" s="61" t="s">
        <v>221</v>
      </c>
      <c r="B16" s="61">
        <v>0.15482406356413167</v>
      </c>
      <c r="C16" s="61">
        <v>6.4960798289379895E-2</v>
      </c>
      <c r="D16" s="61">
        <v>9.7556866048862684E-2</v>
      </c>
      <c r="E16" s="61">
        <v>0.1441669577366399</v>
      </c>
      <c r="F16" s="61">
        <v>0.26299749013983509</v>
      </c>
      <c r="G16" s="61">
        <v>0.24186571374835433</v>
      </c>
      <c r="H16" s="61">
        <v>0.17662869576347115</v>
      </c>
      <c r="I16" s="61">
        <v>0.23547400611620795</v>
      </c>
      <c r="J16" s="61">
        <v>0.23055122573331444</v>
      </c>
      <c r="K16" s="61">
        <v>0.22077744319737203</v>
      </c>
      <c r="L16" s="61">
        <v>0.15093161236598313</v>
      </c>
      <c r="M16" s="61">
        <v>0.14776357827476039</v>
      </c>
    </row>
    <row r="17" spans="1:13" x14ac:dyDescent="0.2">
      <c r="A17" s="61" t="s">
        <v>222</v>
      </c>
      <c r="B17" s="61">
        <v>5.0375553040436261</v>
      </c>
      <c r="C17" s="61">
        <v>5.0676960948864274</v>
      </c>
      <c r="D17" s="61">
        <v>5.5752773375594291</v>
      </c>
      <c r="E17" s="61">
        <v>5.7540540540540537</v>
      </c>
      <c r="F17" s="61">
        <v>5.045954045954046</v>
      </c>
      <c r="G17" s="61">
        <v>6.0635666584219639</v>
      </c>
      <c r="H17" s="61">
        <v>5.4394495412844037</v>
      </c>
      <c r="I17" s="61">
        <v>6.0254582484725052</v>
      </c>
      <c r="J17" s="61">
        <v>5.0651890482398958</v>
      </c>
      <c r="K17" s="61">
        <v>5.983417447728911</v>
      </c>
      <c r="L17" s="61">
        <v>5.5335276967930032</v>
      </c>
      <c r="M17" s="61">
        <v>5.398841581140128</v>
      </c>
    </row>
    <row r="18" spans="1:13" x14ac:dyDescent="0.2">
      <c r="A18" s="61"/>
      <c r="B18" s="61"/>
      <c r="C18" s="61"/>
      <c r="D18" s="61"/>
      <c r="E18" s="61"/>
      <c r="F18" s="61"/>
      <c r="G18" s="61"/>
      <c r="H18" s="61"/>
      <c r="I18" s="61"/>
      <c r="J18" s="61"/>
      <c r="K18" s="61"/>
      <c r="L18" s="61"/>
      <c r="M18" s="61"/>
    </row>
    <row r="19" spans="1:13" ht="15" x14ac:dyDescent="0.2">
      <c r="A19" s="61"/>
      <c r="B19" s="61" t="s">
        <v>223</v>
      </c>
      <c r="C19" s="63" t="s">
        <v>224</v>
      </c>
      <c r="D19" s="63" t="s">
        <v>225</v>
      </c>
      <c r="E19" s="61"/>
      <c r="F19" s="61" t="s">
        <v>226</v>
      </c>
      <c r="G19" s="63" t="s">
        <v>227</v>
      </c>
      <c r="H19" s="63" t="s">
        <v>228</v>
      </c>
      <c r="I19" s="63"/>
      <c r="J19" s="61" t="s">
        <v>229</v>
      </c>
      <c r="K19" s="61" t="s">
        <v>230</v>
      </c>
      <c r="L19" s="61"/>
      <c r="M19" s="61" t="s">
        <v>231</v>
      </c>
    </row>
    <row r="20" spans="1:13" x14ac:dyDescent="0.2">
      <c r="A20" s="61" t="s">
        <v>220</v>
      </c>
      <c r="B20" s="61">
        <v>0.45362075239630789</v>
      </c>
      <c r="C20" s="61">
        <v>0.54678408993409555</v>
      </c>
      <c r="D20" s="61">
        <v>0.68648834344716458</v>
      </c>
      <c r="E20" s="61"/>
      <c r="F20" s="61">
        <v>7.8912273032772734E-2</v>
      </c>
      <c r="G20" s="61">
        <v>0.10228944557506489</v>
      </c>
      <c r="H20" s="62">
        <v>0.10382853248376944</v>
      </c>
      <c r="I20" s="62"/>
      <c r="J20" s="61">
        <v>0.68035598905853256</v>
      </c>
      <c r="K20" s="61">
        <v>0.19932286252010795</v>
      </c>
      <c r="L20" s="61"/>
      <c r="M20" s="61">
        <v>0.6632476056126404</v>
      </c>
    </row>
    <row r="21" spans="1:13" x14ac:dyDescent="0.2">
      <c r="A21" s="61" t="s">
        <v>221</v>
      </c>
      <c r="B21" s="61">
        <v>0.11537717140975354</v>
      </c>
      <c r="C21" s="61">
        <v>0.22924147644196713</v>
      </c>
      <c r="D21" s="61">
        <v>0.18750596489285748</v>
      </c>
      <c r="E21" s="61"/>
      <c r="F21" s="61">
        <v>4.1810218285147464E-2</v>
      </c>
      <c r="G21" s="61">
        <v>3.699454439599819E-2</v>
      </c>
      <c r="H21" s="62">
        <v>4.4260691010772159E-2</v>
      </c>
      <c r="I21" s="61"/>
      <c r="J21" s="61">
        <v>0.84535030819082901</v>
      </c>
      <c r="K21" s="61">
        <v>6.5082441334583276E-3</v>
      </c>
      <c r="L21" s="61"/>
      <c r="M21" s="61">
        <v>0.92759855460897112</v>
      </c>
    </row>
    <row r="22" spans="1:13" x14ac:dyDescent="0.2">
      <c r="A22" s="61" t="s">
        <v>222</v>
      </c>
      <c r="B22" s="61">
        <v>5.3586456976358843</v>
      </c>
      <c r="C22" s="61">
        <v>5.6436071235332292</v>
      </c>
      <c r="D22" s="61">
        <v>5.4952439434754847</v>
      </c>
      <c r="E22" s="61"/>
      <c r="F22" s="61">
        <v>0.3610298916242165</v>
      </c>
      <c r="G22" s="61">
        <v>0.4902536119502871</v>
      </c>
      <c r="H22" s="62">
        <v>0.38035932327343552</v>
      </c>
      <c r="I22" s="61"/>
      <c r="J22" s="61">
        <v>0.62777600804757749</v>
      </c>
      <c r="K22" s="61">
        <v>0.38536396162606751</v>
      </c>
      <c r="L22" s="61"/>
      <c r="M22" s="61">
        <v>0.93368356642180506</v>
      </c>
    </row>
    <row r="23" spans="1:13" x14ac:dyDescent="0.2">
      <c r="A23" s="61"/>
      <c r="B23" s="61"/>
      <c r="C23" s="61"/>
      <c r="D23" s="61"/>
      <c r="E23" s="61"/>
      <c r="F23" s="61"/>
      <c r="G23" s="61"/>
      <c r="H23" s="61"/>
      <c r="I23" s="61"/>
      <c r="J23" s="61"/>
      <c r="K23" s="61"/>
      <c r="L23" s="61"/>
      <c r="M23" s="61"/>
    </row>
    <row r="24" spans="1:13" x14ac:dyDescent="0.2">
      <c r="A24" s="61"/>
      <c r="B24" s="61" t="s">
        <v>221</v>
      </c>
      <c r="C24" s="61" t="s">
        <v>232</v>
      </c>
      <c r="D24" s="61" t="s">
        <v>64</v>
      </c>
      <c r="E24" s="61" t="s">
        <v>65</v>
      </c>
      <c r="F24" s="61"/>
      <c r="G24" s="61"/>
      <c r="H24" s="61"/>
      <c r="I24" s="61"/>
      <c r="J24" s="61"/>
      <c r="K24" s="61"/>
      <c r="L24" s="61"/>
      <c r="M24" s="61"/>
    </row>
    <row r="25" spans="1:13" x14ac:dyDescent="0.2">
      <c r="A25" s="61" t="s">
        <v>233</v>
      </c>
      <c r="B25" s="61">
        <v>0.11537717140975354</v>
      </c>
      <c r="C25" s="61">
        <v>4.1810218285147464E-2</v>
      </c>
      <c r="D25" s="61"/>
      <c r="E25" s="61"/>
      <c r="F25" s="61"/>
      <c r="G25" s="61"/>
      <c r="H25" s="61"/>
      <c r="I25" s="61"/>
      <c r="J25" s="61"/>
      <c r="K25" s="61"/>
      <c r="L25" s="61"/>
      <c r="M25" s="61"/>
    </row>
    <row r="26" spans="1:13" x14ac:dyDescent="0.2">
      <c r="A26" s="61" t="s">
        <v>234</v>
      </c>
      <c r="B26" s="61">
        <v>0.22924147644196713</v>
      </c>
      <c r="C26" s="61">
        <v>3.699454439599819E-2</v>
      </c>
      <c r="D26" s="61">
        <v>0.84535030819082901</v>
      </c>
      <c r="E26" s="61">
        <v>6.5082441334583276E-3</v>
      </c>
      <c r="F26" s="61"/>
      <c r="G26" s="61"/>
      <c r="H26" s="61"/>
      <c r="I26" s="61"/>
      <c r="J26" s="61"/>
      <c r="K26" s="61"/>
      <c r="L26" s="61"/>
      <c r="M26" s="61"/>
    </row>
    <row r="27" spans="1:13" x14ac:dyDescent="0.2">
      <c r="A27" s="61" t="s">
        <v>235</v>
      </c>
      <c r="B27" s="61">
        <v>0.18750596489285748</v>
      </c>
      <c r="C27" s="61">
        <v>4.4260691010772159E-2</v>
      </c>
      <c r="D27" s="61">
        <v>0.92759855460897112</v>
      </c>
      <c r="E27" s="61">
        <v>5.557324836290322E-2</v>
      </c>
      <c r="F27" s="61"/>
      <c r="G27" s="61"/>
      <c r="H27" s="61"/>
      <c r="I27" s="61"/>
      <c r="J27" s="61"/>
      <c r="K27" s="61"/>
      <c r="L27" s="61"/>
      <c r="M27" s="61"/>
    </row>
    <row r="28" spans="1:13" x14ac:dyDescent="0.2">
      <c r="A28" s="61"/>
      <c r="B28" s="61"/>
      <c r="C28" s="61"/>
      <c r="D28" s="61"/>
      <c r="E28" s="61"/>
      <c r="F28" s="61"/>
      <c r="G28" s="61"/>
      <c r="H28" s="61"/>
      <c r="I28" s="61"/>
      <c r="J28" s="61"/>
      <c r="K28" s="61"/>
      <c r="L28" s="61"/>
      <c r="M28" s="61"/>
    </row>
    <row r="29" spans="1:13" x14ac:dyDescent="0.2">
      <c r="A29" s="60"/>
      <c r="B29" s="61" t="s">
        <v>220</v>
      </c>
      <c r="C29" s="61"/>
      <c r="D29" s="61"/>
      <c r="E29" s="61"/>
      <c r="F29" s="61"/>
      <c r="G29" s="61"/>
      <c r="H29" s="61"/>
      <c r="I29" s="61"/>
      <c r="J29" s="61"/>
      <c r="K29" s="61"/>
      <c r="L29" s="61"/>
      <c r="M29" s="61"/>
    </row>
    <row r="30" spans="1:13" x14ac:dyDescent="0.2">
      <c r="A30" s="61" t="s">
        <v>233</v>
      </c>
      <c r="B30" s="61">
        <v>0.45362075239630789</v>
      </c>
      <c r="C30" s="61">
        <v>7.8912273032772734E-2</v>
      </c>
      <c r="D30" s="61"/>
      <c r="E30" s="61"/>
      <c r="F30" s="61"/>
      <c r="G30" s="61"/>
      <c r="H30" s="61"/>
      <c r="I30" s="61"/>
      <c r="J30" s="61"/>
      <c r="K30" s="61"/>
      <c r="L30" s="61"/>
      <c r="M30" s="61"/>
    </row>
    <row r="31" spans="1:13" x14ac:dyDescent="0.2">
      <c r="A31" s="61" t="s">
        <v>234</v>
      </c>
      <c r="B31" s="61">
        <v>0.54678408993409555</v>
      </c>
      <c r="C31" s="61">
        <v>0.10228944557506489</v>
      </c>
      <c r="D31" s="61">
        <v>0.68035598905853256</v>
      </c>
      <c r="E31" s="61">
        <v>0.19932286252010795</v>
      </c>
      <c r="F31" s="61"/>
      <c r="G31" s="61"/>
      <c r="H31" s="61"/>
      <c r="I31" s="61"/>
      <c r="J31" s="61"/>
      <c r="K31" s="61"/>
      <c r="L31" s="61"/>
      <c r="M31" s="61"/>
    </row>
    <row r="32" spans="1:13" x14ac:dyDescent="0.2">
      <c r="A32" s="61" t="s">
        <v>235</v>
      </c>
      <c r="B32" s="61">
        <v>0.68648834344716458</v>
      </c>
      <c r="C32" s="61">
        <v>0.10382853248376944</v>
      </c>
      <c r="D32" s="61">
        <v>0.6632476056126404</v>
      </c>
      <c r="E32" s="61">
        <v>1.1766629200619168E-2</v>
      </c>
      <c r="F32" s="61"/>
      <c r="G32" s="61"/>
      <c r="H32" s="61"/>
      <c r="I32" s="61"/>
      <c r="J32" s="61"/>
      <c r="K32" s="61"/>
      <c r="L32" s="61"/>
      <c r="M32" s="61"/>
    </row>
    <row r="33" spans="1:13" x14ac:dyDescent="0.2">
      <c r="A33" s="61"/>
      <c r="B33" s="61"/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61"/>
    </row>
    <row r="34" spans="1:13" x14ac:dyDescent="0.2">
      <c r="A34" s="61"/>
      <c r="B34" s="61" t="s">
        <v>222</v>
      </c>
      <c r="C34" s="61"/>
      <c r="D34" s="61"/>
      <c r="E34" s="61"/>
      <c r="F34" s="61"/>
      <c r="G34" s="61"/>
      <c r="H34" s="61"/>
      <c r="I34" s="61"/>
      <c r="J34" s="61"/>
      <c r="K34" s="61"/>
      <c r="L34" s="61"/>
      <c r="M34" s="61"/>
    </row>
    <row r="35" spans="1:13" x14ac:dyDescent="0.2">
      <c r="A35" s="61" t="s">
        <v>233</v>
      </c>
      <c r="B35" s="61">
        <v>5.3586456976358843</v>
      </c>
      <c r="C35" s="61">
        <v>0.361029891624217</v>
      </c>
      <c r="D35" s="61"/>
      <c r="E35" s="61"/>
      <c r="F35" s="61"/>
      <c r="G35" s="61"/>
      <c r="H35" s="61"/>
      <c r="I35" s="61"/>
      <c r="J35" s="61"/>
      <c r="K35" s="61"/>
      <c r="L35" s="61"/>
      <c r="M35" s="61"/>
    </row>
    <row r="36" spans="1:13" x14ac:dyDescent="0.2">
      <c r="A36" s="61" t="s">
        <v>234</v>
      </c>
      <c r="B36" s="61">
        <v>5.6436071235332292</v>
      </c>
      <c r="C36" s="61">
        <v>0.4902536119502871</v>
      </c>
      <c r="D36" s="61">
        <v>0.62777600804757749</v>
      </c>
      <c r="E36" s="61">
        <v>0.38536396162606751</v>
      </c>
      <c r="F36" s="61"/>
      <c r="G36" s="61"/>
      <c r="H36" s="61"/>
      <c r="I36" s="61"/>
      <c r="J36" s="61"/>
      <c r="K36" s="61"/>
      <c r="L36" s="61"/>
      <c r="M36" s="61"/>
    </row>
    <row r="37" spans="1:13" x14ac:dyDescent="0.2">
      <c r="A37" s="61" t="s">
        <v>235</v>
      </c>
      <c r="B37" s="61">
        <v>5.4952439434754847</v>
      </c>
      <c r="C37" s="61">
        <v>0.38035932327343552</v>
      </c>
      <c r="D37" s="61">
        <v>0.93368356642180506</v>
      </c>
      <c r="E37" s="61">
        <v>0.62106064868294775</v>
      </c>
      <c r="F37" s="61"/>
      <c r="G37" s="61"/>
      <c r="H37" s="61"/>
      <c r="I37" s="61"/>
      <c r="J37" s="61"/>
      <c r="K37" s="61"/>
      <c r="L37" s="61"/>
      <c r="M37" s="61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 1b</vt:lpstr>
      <vt:lpstr>Fig. 1d</vt:lpstr>
      <vt:lpstr>Fig. 2b</vt:lpstr>
      <vt:lpstr>Fig.3 a-d</vt:lpstr>
      <vt:lpstr>Fig. 3 e-h</vt:lpstr>
      <vt:lpstr>Fig. 6c</vt:lpstr>
      <vt:lpstr>Fig. 6d</vt:lpstr>
      <vt:lpstr>Fig. 7h</vt:lpstr>
      <vt:lpstr>Fig. S5</vt:lpstr>
      <vt:lpstr>Fig.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peng wang</cp:lastModifiedBy>
  <dcterms:created xsi:type="dcterms:W3CDTF">2022-05-12T02:16:26Z</dcterms:created>
  <dcterms:modified xsi:type="dcterms:W3CDTF">2023-02-20T12:51:25Z</dcterms:modified>
</cp:coreProperties>
</file>